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NIH\Projects\Blood_Pressure_Longitudinal\Manuscript\Sientific Reports\review\New_documents\Subimission_R2\"/>
    </mc:Choice>
  </mc:AlternateContent>
  <xr:revisionPtr revIDLastSave="0" documentId="13_ncr:1_{A8B39BF3-D43B-4453-9710-807D069CB28E}" xr6:coauthVersionLast="45" xr6:coauthVersionMax="45" xr10:uidLastSave="{00000000-0000-0000-0000-000000000000}"/>
  <bookViews>
    <workbookView xWindow="28680" yWindow="-120" windowWidth="20640" windowHeight="11160" activeTab="5" xr2:uid="{B829F93A-4908-4272-923C-B3048AD4C921}"/>
  </bookViews>
  <sheets>
    <sheet name="Table S1" sheetId="1" r:id="rId1"/>
    <sheet name="Table S2" sheetId="6" r:id="rId2"/>
    <sheet name="Table S3" sheetId="8" r:id="rId3"/>
    <sheet name="Table S4" sheetId="9" r:id="rId4"/>
    <sheet name="Table S6" sheetId="10" r:id="rId5"/>
    <sheet name="Table S7" sheetId="1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0" i="11" l="1"/>
  <c r="G19" i="11"/>
  <c r="G18" i="11"/>
  <c r="G17" i="11"/>
  <c r="G15" i="11"/>
  <c r="G12" i="11"/>
  <c r="G11" i="11"/>
  <c r="G10" i="11"/>
  <c r="G8" i="11"/>
  <c r="G7" i="11"/>
  <c r="G6" i="11"/>
  <c r="G5" i="11"/>
  <c r="G4" i="11"/>
  <c r="G7" i="10" l="1"/>
  <c r="G6" i="10"/>
  <c r="G5" i="10"/>
  <c r="G3" i="10"/>
  <c r="N13" i="8" l="1"/>
  <c r="G19" i="8"/>
  <c r="G13" i="8"/>
  <c r="N24" i="8" l="1"/>
  <c r="G7" i="8"/>
  <c r="G3" i="1" l="1"/>
  <c r="G8" i="8" l="1"/>
  <c r="G19" i="9" l="1"/>
  <c r="G18" i="9"/>
  <c r="G17" i="9"/>
  <c r="G16" i="9"/>
  <c r="G14" i="9"/>
  <c r="G11" i="9"/>
  <c r="G10" i="9"/>
  <c r="G9" i="9"/>
  <c r="G7" i="9"/>
  <c r="G6" i="9"/>
  <c r="G5" i="9"/>
  <c r="G4" i="9"/>
  <c r="G3" i="9"/>
  <c r="G6" i="8" l="1"/>
  <c r="G22" i="8"/>
  <c r="G21" i="8"/>
  <c r="G20" i="8"/>
  <c r="G17" i="8"/>
  <c r="G14" i="8"/>
  <c r="G11" i="8"/>
  <c r="G9" i="8"/>
  <c r="G4" i="8"/>
  <c r="G4" i="1" l="1"/>
  <c r="G10" i="1"/>
  <c r="G11" i="1"/>
  <c r="G9" i="1"/>
  <c r="G5" i="1"/>
  <c r="G19" i="1" l="1"/>
  <c r="G18" i="1"/>
  <c r="G17" i="1"/>
  <c r="G16" i="1"/>
  <c r="G14" i="1"/>
  <c r="G7" i="1"/>
  <c r="G6" i="1"/>
</calcChain>
</file>

<file path=xl/sharedStrings.xml><?xml version="1.0" encoding="utf-8"?>
<sst xmlns="http://schemas.openxmlformats.org/spreadsheetml/2006/main" count="1347" uniqueCount="222">
  <si>
    <t>B37 Chr:Pos
(Consequence)</t>
  </si>
  <si>
    <t>n</t>
  </si>
  <si>
    <t>Effect</t>
  </si>
  <si>
    <t>SE</t>
  </si>
  <si>
    <t>Trajectory
P-value</t>
  </si>
  <si>
    <t>Average
P-value</t>
  </si>
  <si>
    <t>Baseline
P-value</t>
  </si>
  <si>
    <t>delA: 0.38/0.3/0.38/0.35</t>
  </si>
  <si>
    <t>EA</t>
  </si>
  <si>
    <t>SBP_Trajectory</t>
  </si>
  <si>
    <t>16:53294422
(intronic)</t>
  </si>
  <si>
    <t>T: 0.01/0.00/0.00/0.00</t>
  </si>
  <si>
    <t>AA</t>
  </si>
  <si>
    <t>rs576611613*
(LOC105373703)</t>
  </si>
  <si>
    <t>2:156734278
(intronic)</t>
  </si>
  <si>
    <t>delA: 0.02/0.02/0.00/0.03</t>
  </si>
  <si>
    <t>SBP_Average</t>
  </si>
  <si>
    <t>7:22665675
(Intergenic)</t>
  </si>
  <si>
    <t>T: 0.02/0.00/0.00/0.00</t>
  </si>
  <si>
    <t>16:74554471
(intronic)</t>
  </si>
  <si>
    <t>C: 0.00/0.02/0.03/0.00</t>
  </si>
  <si>
    <t>TRANS</t>
  </si>
  <si>
    <t xml:space="preserve">SBP_Average </t>
  </si>
  <si>
    <t>19:46803029
(intronic)</t>
  </si>
  <si>
    <t>A/C</t>
  </si>
  <si>
    <t>5:45940445
(Intergenic)</t>
  </si>
  <si>
    <t>insTA</t>
  </si>
  <si>
    <t>DBP_Trajectory</t>
  </si>
  <si>
    <t>8:96442763
(Intronic)</t>
  </si>
  <si>
    <t>C: 0.41/0.71/0.78/0.74</t>
  </si>
  <si>
    <t>20:34304527
(Intronic)</t>
  </si>
  <si>
    <t>C: 0.00/0.01/0.00/0.02</t>
  </si>
  <si>
    <t>3:52380400
(Intronic)</t>
  </si>
  <si>
    <t>G: 0.02/0.00/0.00/0.00</t>
  </si>
  <si>
    <t>DBP_Average</t>
  </si>
  <si>
    <t>rs538068244</t>
  </si>
  <si>
    <t>3:11151917
(Intergenic)</t>
  </si>
  <si>
    <t>delAAA: 0.17/0.07/0.08/0.06</t>
  </si>
  <si>
    <t>SBP_Baseline</t>
  </si>
  <si>
    <t>8:131260366
(intronic)</t>
  </si>
  <si>
    <t>G: 0.03/0.00/0.00/0.00</t>
  </si>
  <si>
    <t>10:108557278
(intronic)</t>
  </si>
  <si>
    <t>dupT: 0.13/0.15/0.01/0.23</t>
  </si>
  <si>
    <t xml:space="preserve">rs74838709*
</t>
  </si>
  <si>
    <t>15:27787222
(Intergenic)</t>
  </si>
  <si>
    <t>A:0.00/0.01/0.00/0.04</t>
  </si>
  <si>
    <t xml:space="preserve">rs145522449
</t>
  </si>
  <si>
    <t>16:84295484
(Intergenic)</t>
  </si>
  <si>
    <t>G: 0.05/0.00/0.00/0.00</t>
  </si>
  <si>
    <t>17:14301863
(intronic)</t>
  </si>
  <si>
    <t>G: 0.1/0.01/0.00/0.00</t>
  </si>
  <si>
    <t>19:19202493
(intronic)</t>
  </si>
  <si>
    <t>C: 0.36/0.15/0.1/0.16</t>
  </si>
  <si>
    <t>7:90197497
(intronic)</t>
  </si>
  <si>
    <t>C: 0.01/0.00/0.00/0.00</t>
  </si>
  <si>
    <t>DBP_Baseline</t>
  </si>
  <si>
    <t>10:124459988
(Upstream Variant)</t>
  </si>
  <si>
    <t>A: 0.07/0.01/0.00/0.00</t>
  </si>
  <si>
    <t>BRA</t>
  </si>
  <si>
    <t>Index Variant
( Gene)</t>
  </si>
  <si>
    <t>SBP Trajectory</t>
  </si>
  <si>
    <t xml:space="preserve">SBP Average </t>
  </si>
  <si>
    <t>DBP Trajectory</t>
  </si>
  <si>
    <t>Studies</t>
  </si>
  <si>
    <t>8:105526773
(intronic)</t>
  </si>
  <si>
    <t>HetISq</t>
  </si>
  <si>
    <t>HetChiSq</t>
  </si>
  <si>
    <t>HetDf</t>
  </si>
  <si>
    <t>HetPVal</t>
  </si>
  <si>
    <t>--?</t>
  </si>
  <si>
    <t>++?</t>
  </si>
  <si>
    <t>---</t>
  </si>
  <si>
    <t>???+????+</t>
  </si>
  <si>
    <t>+??</t>
  </si>
  <si>
    <t>+++</t>
  </si>
  <si>
    <t>+?</t>
  </si>
  <si>
    <t>-?-</t>
  </si>
  <si>
    <t>+++++????</t>
  </si>
  <si>
    <t>-??</t>
  </si>
  <si>
    <t>?-</t>
  </si>
  <si>
    <t>HISP</t>
  </si>
  <si>
    <t>MESA/ARIC/HABC</t>
  </si>
  <si>
    <t>MESA/Bambui</t>
  </si>
  <si>
    <t>MESA_AA/ARIC_AA/HABC_AA/MESA_HISP/Bambui/MESA_EA/ARIC_EA/HABC_EA/MESA_CHI</t>
  </si>
  <si>
    <r>
      <t>rs565370904*
(</t>
    </r>
    <r>
      <rPr>
        <i/>
        <sz val="11"/>
        <rFont val="Calibri"/>
        <family val="2"/>
        <scheme val="minor"/>
      </rPr>
      <t>LRP12</t>
    </r>
    <r>
      <rPr>
        <sz val="11"/>
        <rFont val="Calibri"/>
        <family val="2"/>
        <scheme val="minor"/>
      </rPr>
      <t>)</t>
    </r>
  </si>
  <si>
    <r>
      <t>rs73601659*
(</t>
    </r>
    <r>
      <rPr>
        <i/>
        <sz val="11"/>
        <rFont val="Calibri"/>
        <family val="2"/>
        <scheme val="minor"/>
      </rPr>
      <t>CHD9</t>
    </r>
    <r>
      <rPr>
        <sz val="11"/>
        <rFont val="Calibri"/>
        <family val="2"/>
        <scheme val="minor"/>
      </rPr>
      <t>)</t>
    </r>
  </si>
  <si>
    <r>
      <t>rs186359054
(</t>
    </r>
    <r>
      <rPr>
        <i/>
        <sz val="11"/>
        <rFont val="Calibri"/>
        <family val="2"/>
        <scheme val="minor"/>
      </rPr>
      <t>STEAP1B</t>
    </r>
    <r>
      <rPr>
        <sz val="11"/>
        <rFont val="Calibri"/>
        <family val="2"/>
        <scheme val="minor"/>
      </rPr>
      <t>)</t>
    </r>
  </si>
  <si>
    <r>
      <t>rs140659580*
(</t>
    </r>
    <r>
      <rPr>
        <i/>
        <sz val="11"/>
        <rFont val="Calibri"/>
        <family val="2"/>
        <scheme val="minor"/>
      </rPr>
      <t>GLG1</t>
    </r>
    <r>
      <rPr>
        <sz val="11"/>
        <rFont val="Calibri"/>
        <family val="2"/>
        <scheme val="minor"/>
      </rPr>
      <t>)</t>
    </r>
  </si>
  <si>
    <r>
      <t>19:46803029*
(</t>
    </r>
    <r>
      <rPr>
        <i/>
        <sz val="11"/>
        <rFont val="Calibri"/>
        <family val="2"/>
        <scheme val="minor"/>
      </rPr>
      <t>HIF3A</t>
    </r>
    <r>
      <rPr>
        <sz val="11"/>
        <rFont val="Calibri"/>
        <family val="2"/>
        <scheme val="minor"/>
      </rPr>
      <t>)</t>
    </r>
  </si>
  <si>
    <r>
      <t>rs4060030* 
(</t>
    </r>
    <r>
      <rPr>
        <i/>
        <sz val="11"/>
        <rFont val="Calibri"/>
        <family val="2"/>
        <scheme val="minor"/>
      </rPr>
      <t>C8orf37-AS1</t>
    </r>
    <r>
      <rPr>
        <sz val="11"/>
        <rFont val="Calibri"/>
        <family val="2"/>
        <scheme val="minor"/>
      </rPr>
      <t>)</t>
    </r>
  </si>
  <si>
    <r>
      <t>rs140355897* 
(</t>
    </r>
    <r>
      <rPr>
        <i/>
        <sz val="11"/>
        <rFont val="Calibri"/>
        <family val="2"/>
        <scheme val="minor"/>
      </rPr>
      <t>RBM39</t>
    </r>
    <r>
      <rPr>
        <sz val="11"/>
        <rFont val="Calibri"/>
        <family val="2"/>
        <scheme val="minor"/>
      </rPr>
      <t>)</t>
    </r>
  </si>
  <si>
    <r>
      <t>rs116502588*
(</t>
    </r>
    <r>
      <rPr>
        <i/>
        <sz val="11"/>
        <color theme="1"/>
        <rFont val="Calibri"/>
        <family val="2"/>
        <scheme val="minor"/>
      </rPr>
      <t>DNAH1</t>
    </r>
    <r>
      <rPr>
        <sz val="11"/>
        <color theme="1"/>
        <rFont val="Calibri"/>
        <family val="2"/>
        <scheme val="minor"/>
      </rPr>
      <t>)</t>
    </r>
  </si>
  <si>
    <r>
      <t>rs77619464* 
(</t>
    </r>
    <r>
      <rPr>
        <i/>
        <sz val="11"/>
        <rFont val="Calibri"/>
        <family val="2"/>
        <scheme val="minor"/>
      </rPr>
      <t>ASAP1</t>
    </r>
    <r>
      <rPr>
        <sz val="11"/>
        <rFont val="Calibri"/>
        <family val="2"/>
        <scheme val="minor"/>
      </rPr>
      <t>)</t>
    </r>
  </si>
  <si>
    <r>
      <t>rs66978703*
(</t>
    </r>
    <r>
      <rPr>
        <i/>
        <sz val="11"/>
        <rFont val="Calibri"/>
        <family val="2"/>
        <scheme val="minor"/>
      </rPr>
      <t>SORCS1</t>
    </r>
    <r>
      <rPr>
        <sz val="11"/>
        <rFont val="Calibri"/>
        <family val="2"/>
        <scheme val="minor"/>
      </rPr>
      <t>)</t>
    </r>
  </si>
  <si>
    <r>
      <t>rs116189188* 
(</t>
    </r>
    <r>
      <rPr>
        <i/>
        <sz val="11"/>
        <rFont val="Calibri"/>
        <family val="2"/>
        <scheme val="minor"/>
      </rPr>
      <t>AC022816.2</t>
    </r>
    <r>
      <rPr>
        <sz val="11"/>
        <rFont val="Calibri"/>
        <family val="2"/>
        <scheme val="minor"/>
      </rPr>
      <t xml:space="preserve">) </t>
    </r>
  </si>
  <si>
    <r>
      <t>rs150102061
(</t>
    </r>
    <r>
      <rPr>
        <i/>
        <sz val="11"/>
        <rFont val="Calibri"/>
        <family val="2"/>
        <scheme val="minor"/>
      </rPr>
      <t>CDK14</t>
    </r>
    <r>
      <rPr>
        <sz val="11"/>
        <rFont val="Calibri"/>
        <family val="2"/>
        <scheme val="minor"/>
      </rPr>
      <t>)</t>
    </r>
  </si>
  <si>
    <r>
      <t>rs73365236
(</t>
    </r>
    <r>
      <rPr>
        <i/>
        <sz val="11"/>
        <color theme="1"/>
        <rFont val="Calibri"/>
        <family val="2"/>
        <scheme val="minor"/>
      </rPr>
      <t>C10orf120</t>
    </r>
    <r>
      <rPr>
        <sz val="11"/>
        <color theme="1"/>
        <rFont val="Calibri"/>
        <family val="2"/>
        <scheme val="minor"/>
      </rPr>
      <t>)</t>
    </r>
  </si>
  <si>
    <t>Brazilian</t>
  </si>
  <si>
    <t>Hispanic</t>
  </si>
  <si>
    <r>
      <t>Ethnicity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SBP = Systolic blood pressure, DBP = Diastolic blood pressure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AA = African-American, EA = European-American, TRANS = Trans-ethnic</t>
    </r>
  </si>
  <si>
    <t>P-value</t>
  </si>
  <si>
    <t>-</t>
  </si>
  <si>
    <t>Discovery results</t>
  </si>
  <si>
    <t>Dataset (Trait)</t>
  </si>
  <si>
    <t>MAF</t>
  </si>
  <si>
    <t>Ukbiobank (SBP Baseline)</t>
  </si>
  <si>
    <t>SBP Average</t>
  </si>
  <si>
    <t>DBP Average</t>
  </si>
  <si>
    <t>SBP Baseline</t>
  </si>
  <si>
    <t>DBP Baseline</t>
  </si>
  <si>
    <t>UGR (DBP Baseline)</t>
  </si>
  <si>
    <t>AADM (DBP baseline)</t>
  </si>
  <si>
    <t>AADM = The Africa America Diabetes Mellitus study</t>
  </si>
  <si>
    <t>Bambui (DBP Trajectory)</t>
  </si>
  <si>
    <t>eQTL</t>
  </si>
  <si>
    <t>Regulation</t>
  </si>
  <si>
    <t>Tissue-specificity</t>
  </si>
  <si>
    <t>ubiquitously expressed</t>
  </si>
  <si>
    <t>Interact with APOE</t>
  </si>
  <si>
    <t>highly expressed in fat</t>
  </si>
  <si>
    <t>ubiquitously expressed, 
but highly expressed in 
the aorta and coronary arteries</t>
  </si>
  <si>
    <t>varicose veins (30566020)</t>
  </si>
  <si>
    <t>Gene-trait  association (PMID)</t>
  </si>
  <si>
    <t>fibrinogen levels (26561523, 28107422, 23969696) 
glomerular filtration rate (31152163, 31152163 )</t>
  </si>
  <si>
    <t>pulse pressure measurement
 (30224653)</t>
  </si>
  <si>
    <t>Motifs
 altered (TLX1::NFIC)</t>
  </si>
  <si>
    <t>Mouse
(increased circulating alkaline phosphatase level in CHD9 mutants)</t>
  </si>
  <si>
    <t>Mouse, Rat.
Increased circulating thyroxine and glycerol level</t>
  </si>
  <si>
    <t>UGR =  The Uganda Genome Resource</t>
  </si>
  <si>
    <t>WHI AA (SBP Average)</t>
  </si>
  <si>
    <t>WHI Hispanic (SBP Baseline)</t>
  </si>
  <si>
    <t xml:space="preserve">CT: </t>
  </si>
  <si>
    <t>WHI = Women's Health Initiative</t>
  </si>
  <si>
    <t>Pathways</t>
  </si>
  <si>
    <t>Exact associations using replication datasets (replications are in bold)</t>
  </si>
  <si>
    <t>MESA Hispanic (SBP Baseline)</t>
  </si>
  <si>
    <t xml:space="preserve">rs199848402*
</t>
  </si>
  <si>
    <t>5 altered motifs</t>
  </si>
  <si>
    <t>Motifs
 altered (Hic1,ZEB1	)</t>
  </si>
  <si>
    <t>Motifs
 altered (Ets,RREB-1,Tgif1	)</t>
  </si>
  <si>
    <t>14 altered motifs
 (including YY1_disc5)</t>
  </si>
  <si>
    <t>LOC101927039</t>
  </si>
  <si>
    <t>Heart rate response to beta blockers (29478026)</t>
  </si>
  <si>
    <t>Enlargement of the right ventricle of the heart in mice  and pro-oxidative response to long-term renal injury in rats</t>
  </si>
  <si>
    <t>adipose tissue dysfunction in obesity (27346320), lipids  locus (30445434)</t>
  </si>
  <si>
    <r>
      <t>rs7248651
(</t>
    </r>
    <r>
      <rPr>
        <i/>
        <sz val="11"/>
        <rFont val="Calibri"/>
        <family val="2"/>
        <scheme val="minor"/>
      </rPr>
      <t>SLC25A42</t>
    </r>
    <r>
      <rPr>
        <sz val="11"/>
        <rFont val="Calibri"/>
        <family val="2"/>
        <scheme val="minor"/>
      </rPr>
      <t>)</t>
    </r>
  </si>
  <si>
    <t>TMEM161A</t>
  </si>
  <si>
    <t>mitochondrial myopathy (26541337)</t>
  </si>
  <si>
    <t>Motifs
 altered (CEBPA)</t>
  </si>
  <si>
    <t>Mouse, Rat.</t>
  </si>
  <si>
    <t>5 altered motifs and altered chromatin state in the heart tissues</t>
  </si>
  <si>
    <t>Waist circumference (28552196), membrane trafficking and cytoskeleton remodeling (9819391 )</t>
  </si>
  <si>
    <t>2 motifs alteredaltered chromatin state in the 	Right Atrium</t>
  </si>
  <si>
    <t>High density lipoprotein cholesterol levels (31201950 )</t>
  </si>
  <si>
    <t>Vascular wall and
 hemostasis pathways</t>
  </si>
  <si>
    <t>4 altered motifs and altered chromatin state in the heart tissues</t>
  </si>
  <si>
    <t>expressed in liver</t>
  </si>
  <si>
    <t>1 altered motifs</t>
  </si>
  <si>
    <t>Systolic blood pressure (30595370) and pulse pressure (30224653 )</t>
  </si>
  <si>
    <t xml:space="preserve">4 altered motifs </t>
  </si>
  <si>
    <r>
      <t>rs199848402*
(</t>
    </r>
    <r>
      <rPr>
        <i/>
        <sz val="11"/>
        <rFont val="Calibri"/>
        <family val="2"/>
        <scheme val="minor"/>
      </rPr>
      <t>HCN1</t>
    </r>
    <r>
      <rPr>
        <sz val="11"/>
        <rFont val="Calibri"/>
        <family val="2"/>
        <scheme val="minor"/>
      </rPr>
      <t>)</t>
    </r>
  </si>
  <si>
    <r>
      <t>rs74838709*
(</t>
    </r>
    <r>
      <rPr>
        <i/>
        <sz val="11"/>
        <rFont val="Calibri"/>
        <family val="2"/>
        <scheme val="minor"/>
      </rPr>
      <t>GABRG3</t>
    </r>
    <r>
      <rPr>
        <sz val="11"/>
        <rFont val="Calibri"/>
        <family val="2"/>
        <scheme val="minor"/>
      </rPr>
      <t>)</t>
    </r>
  </si>
  <si>
    <t>Model organism (knockout effect)</t>
  </si>
  <si>
    <t>Effect
MAF</t>
  </si>
  <si>
    <t>Index Variant
(Mapped Gene)</t>
  </si>
  <si>
    <r>
      <t>rs538068244
(</t>
    </r>
    <r>
      <rPr>
        <i/>
        <sz val="11"/>
        <rFont val="Calibri"/>
        <family val="2"/>
        <scheme val="minor"/>
      </rPr>
      <t>SLC6A1</t>
    </r>
    <r>
      <rPr>
        <sz val="11"/>
        <rFont val="Calibri"/>
        <family val="2"/>
        <scheme val="minor"/>
      </rPr>
      <t xml:space="preserve">, </t>
    </r>
    <r>
      <rPr>
        <i/>
        <sz val="11"/>
        <rFont val="Calibri"/>
        <family val="2"/>
        <scheme val="minor"/>
      </rPr>
      <t>HRH1</t>
    </r>
    <r>
      <rPr>
        <sz val="11"/>
        <rFont val="Calibri"/>
        <family val="2"/>
        <scheme val="minor"/>
      </rPr>
      <t>)</t>
    </r>
  </si>
  <si>
    <r>
      <t>1000 Genomes Freq</t>
    </r>
    <r>
      <rPr>
        <b/>
        <vertAlign val="super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 xml:space="preserve">
AFR/AMR/EAS/EUR</t>
    </r>
  </si>
  <si>
    <r>
      <t>Ethnicity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Outcomes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r>
      <t>rs145522449
(</t>
    </r>
    <r>
      <rPr>
        <i/>
        <sz val="11"/>
        <rFont val="Calibri"/>
        <family val="2"/>
        <scheme val="minor"/>
      </rPr>
      <t>KCNG4 , WFDC1</t>
    </r>
    <r>
      <rPr>
        <sz val="11"/>
        <rFont val="Calibri"/>
        <family val="2"/>
        <scheme val="minor"/>
      </rPr>
      <t>)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AA = African-American, EA = European-American, TRANS = Transethnic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SBP = Systolic blood pressure, DBP = Diastolic blood pressure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The effect allele frequency in different 1000 genomes ancestry groups (AFR = African, AMR = Ad Mixed American, EAS = East Asian and EUR = European)</t>
    </r>
  </si>
  <si>
    <t>C:</t>
  </si>
  <si>
    <t>insTA:</t>
  </si>
  <si>
    <t>rs199848402*
(HCN1)</t>
  </si>
  <si>
    <t>Table S4.  Annotation of the main meta-analyses results.</t>
  </si>
  <si>
    <t>Table S2.  Summary statistics of the main meta-analyses results.</t>
  </si>
  <si>
    <t>Framingham (DBP Baseline)</t>
  </si>
  <si>
    <t>rs73365236
(C10orf120)</t>
  </si>
  <si>
    <r>
      <t>Outcomes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Direction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r>
      <t>Table S1.  Genome-wide statistically significant (</t>
    </r>
    <r>
      <rPr>
        <b/>
        <i/>
        <sz val="11"/>
        <color theme="1"/>
        <rFont val="Calibri"/>
        <family val="2"/>
        <scheme val="minor"/>
      </rPr>
      <t>p &lt; 5×10-8</t>
    </r>
    <r>
      <rPr>
        <b/>
        <sz val="11"/>
        <color theme="1"/>
        <rFont val="Calibri"/>
        <family val="2"/>
        <scheme val="minor"/>
      </rPr>
      <t>) and borderline genome-wide statistically significant (</t>
    </r>
    <r>
      <rPr>
        <b/>
        <i/>
        <sz val="11"/>
        <color theme="1"/>
        <rFont val="Calibri"/>
        <family val="2"/>
        <scheme val="minor"/>
      </rPr>
      <t>p &lt; 9×10-8</t>
    </r>
    <r>
      <rPr>
        <b/>
        <sz val="11"/>
        <color theme="1"/>
        <rFont val="Calibri"/>
        <family val="2"/>
        <scheme val="minor"/>
      </rPr>
      <t>) results from the GWAS meta-analyses using longitudinal and cross-sectional blood pressure traits</t>
    </r>
  </si>
  <si>
    <t>Table S3.  Statistically significant results in the GWAS meta-analysis and the statistically significant (p &lt; 0.05) or borderline associations observed in other datasets</t>
  </si>
  <si>
    <r>
      <t>Effect</t>
    </r>
    <r>
      <rPr>
        <b/>
        <vertAlign val="superscript"/>
        <sz val="11"/>
        <color theme="1"/>
        <rFont val="Calibri"/>
        <family val="2"/>
        <scheme val="minor"/>
      </rPr>
      <t>4</t>
    </r>
  </si>
  <si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The variant effect corresponds to the outcome that was statistically significant </t>
    </r>
  </si>
  <si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The variant effect corresponds to the outcome that was statistically significant</t>
    </r>
  </si>
  <si>
    <t>ARIC_AA (2,764)</t>
  </si>
  <si>
    <t>HABC_AA (1,115)</t>
  </si>
  <si>
    <t>MESA_AA (1,425)</t>
  </si>
  <si>
    <t>BRA (1,439)</t>
  </si>
  <si>
    <t>MESA_CHI (703)</t>
  </si>
  <si>
    <t>ARIC_EA (9,170)</t>
  </si>
  <si>
    <t>HABC_EA (1,641)</t>
  </si>
  <si>
    <t>MESA_EA (2,326)</t>
  </si>
  <si>
    <t>MESA_HISP (1,317)</t>
  </si>
  <si>
    <t>P-val</t>
  </si>
  <si>
    <t>Meta-analysis results</t>
  </si>
  <si>
    <t>Model 1 
Effect</t>
  </si>
  <si>
    <t>Model 1 
SE</t>
  </si>
  <si>
    <t xml:space="preserve">
Model 1
 P-value</t>
  </si>
  <si>
    <t>Model 2 
Effect</t>
  </si>
  <si>
    <t>Model 2
SE</t>
  </si>
  <si>
    <t xml:space="preserve">
Model 2
 P-value</t>
  </si>
  <si>
    <t>Model 3  
Effect</t>
  </si>
  <si>
    <t>Model 3 
SE</t>
  </si>
  <si>
    <t xml:space="preserve">
Model 3
 P-value</t>
  </si>
  <si>
    <t>Model 4 
Effect</t>
  </si>
  <si>
    <t>Model 4 
SE</t>
  </si>
  <si>
    <t xml:space="preserve">
Model 4
 P-value</t>
  </si>
  <si>
    <r>
      <t>Model 1 adjusted for variables used in the discovery analyses (age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sex, BMI, antihypertensive medication, PC1 and PC2)</t>
    </r>
  </si>
  <si>
    <t>Model 2 adjusted for variables used in the discovery analyses plus PC3-PC5</t>
  </si>
  <si>
    <t>Model 3 adjusted for variables used in the discovery analyses plus baseline blood pressure</t>
  </si>
  <si>
    <t>Model 4 adjusted for variables used in the discovery analyses plus BMI trajectory</t>
  </si>
  <si>
    <t>Hypoxia related patways</t>
  </si>
  <si>
    <t>High Density Lipoprotein cholesterol (30275531 )</t>
  </si>
  <si>
    <t>Table S7.  Summary statistics of the GWAS results for all populations included in the discovery analysis.</t>
  </si>
  <si>
    <t>Table S6. Sensitivity analyses for variants discovered using blood pressure trajectory.</t>
  </si>
  <si>
    <r>
      <rPr>
        <vertAlign val="superscript"/>
        <sz val="11"/>
        <color theme="1"/>
        <rFont val="Calibri"/>
        <family val="2"/>
        <scheme val="minor"/>
      </rPr>
      <t xml:space="preserve">3 </t>
    </r>
    <r>
      <rPr>
        <sz val="11"/>
        <color theme="1"/>
        <rFont val="Calibri"/>
        <family val="2"/>
        <scheme val="minor"/>
      </rPr>
      <t>The sign of the association for the effect allele by order of study, with ? indicating a missing value.</t>
    </r>
  </si>
  <si>
    <t>* Novel blood pressure associations (250 kb away from known loc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43" formatCode="_(* #,##0.00_);_(* \(#,##0.00\);_(* &quot;-&quot;??_);_(@_)"/>
    <numFmt numFmtId="164" formatCode="0.000"/>
    <numFmt numFmtId="165" formatCode="_(* #,##0_);_(* \(#,##0\);_(* &quot;-&quot;??_);_(@_)"/>
    <numFmt numFmtId="166" formatCode="0.0E+00"/>
    <numFmt numFmtId="167" formatCode="#,##0.000"/>
    <numFmt numFmtId="168" formatCode="0.00000"/>
    <numFmt numFmtId="169" formatCode="0.000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color rgb="FF000000"/>
      <name val="Arial"/>
      <family val="2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37">
    <xf numFmtId="0" fontId="0" fillId="0" borderId="0" xfId="0"/>
    <xf numFmtId="0" fontId="2" fillId="0" borderId="1" xfId="0" applyFont="1" applyBorder="1" applyAlignment="1">
      <alignment horizontal="center" wrapText="1"/>
    </xf>
    <xf numFmtId="0" fontId="3" fillId="0" borderId="0" xfId="0" applyFont="1" applyBorder="1" applyAlignment="1">
      <alignment horizontal="center" wrapText="1"/>
    </xf>
    <xf numFmtId="0" fontId="3" fillId="0" borderId="0" xfId="0" applyFont="1" applyAlignment="1">
      <alignment horizontal="center" wrapText="1"/>
    </xf>
    <xf numFmtId="164" fontId="3" fillId="0" borderId="0" xfId="0" applyNumberFormat="1" applyFont="1" applyAlignment="1">
      <alignment horizontal="center" wrapText="1"/>
    </xf>
    <xf numFmtId="165" fontId="3" fillId="0" borderId="0" xfId="1" applyNumberFormat="1" applyFont="1" applyBorder="1" applyAlignment="1">
      <alignment horizontal="center" wrapText="1"/>
    </xf>
    <xf numFmtId="164" fontId="3" fillId="0" borderId="0" xfId="0" applyNumberFormat="1" applyFont="1" applyBorder="1" applyAlignment="1">
      <alignment horizontal="center" wrapText="1"/>
    </xf>
    <xf numFmtId="166" fontId="4" fillId="0" borderId="0" xfId="0" applyNumberFormat="1" applyFont="1" applyBorder="1" applyAlignment="1">
      <alignment horizontal="center" wrapText="1"/>
    </xf>
    <xf numFmtId="11" fontId="0" fillId="0" borderId="0" xfId="0" applyNumberFormat="1" applyAlignment="1">
      <alignment horizontal="center"/>
    </xf>
    <xf numFmtId="166" fontId="3" fillId="0" borderId="0" xfId="0" applyNumberFormat="1" applyFont="1" applyBorder="1" applyAlignment="1">
      <alignment horizontal="center" wrapText="1"/>
    </xf>
    <xf numFmtId="11" fontId="4" fillId="0" borderId="0" xfId="0" applyNumberFormat="1" applyFont="1" applyBorder="1" applyAlignment="1">
      <alignment horizontal="center" wrapText="1"/>
    </xf>
    <xf numFmtId="165" fontId="3" fillId="0" borderId="0" xfId="1" applyNumberFormat="1" applyFont="1" applyAlignment="1">
      <alignment horizontal="center" wrapText="1"/>
    </xf>
    <xf numFmtId="2" fontId="3" fillId="0" borderId="0" xfId="0" applyNumberFormat="1" applyFont="1" applyBorder="1" applyAlignment="1">
      <alignment horizontal="center" wrapText="1"/>
    </xf>
    <xf numFmtId="164" fontId="3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11" fontId="2" fillId="0" borderId="0" xfId="0" applyNumberFormat="1" applyFont="1" applyAlignment="1">
      <alignment horizontal="center"/>
    </xf>
    <xf numFmtId="0" fontId="3" fillId="0" borderId="0" xfId="0" applyFont="1" applyFill="1" applyBorder="1" applyAlignment="1">
      <alignment horizontal="center" wrapText="1"/>
    </xf>
    <xf numFmtId="164" fontId="3" fillId="0" borderId="0" xfId="0" applyNumberFormat="1" applyFont="1" applyFill="1" applyBorder="1" applyAlignment="1">
      <alignment horizontal="center" wrapText="1"/>
    </xf>
    <xf numFmtId="0" fontId="3" fillId="0" borderId="0" xfId="0" applyFont="1" applyFill="1" applyAlignment="1">
      <alignment horizontal="center" wrapText="1"/>
    </xf>
    <xf numFmtId="165" fontId="3" fillId="0" borderId="0" xfId="1" applyNumberFormat="1" applyFont="1" applyFill="1" applyAlignment="1">
      <alignment horizontal="center" wrapText="1"/>
    </xf>
    <xf numFmtId="11" fontId="4" fillId="0" borderId="0" xfId="0" applyNumberFormat="1" applyFont="1" applyFill="1" applyBorder="1" applyAlignment="1">
      <alignment horizontal="center" wrapText="1"/>
    </xf>
    <xf numFmtId="166" fontId="0" fillId="0" borderId="0" xfId="0" applyNumberFormat="1" applyAlignment="1">
      <alignment horizontal="center"/>
    </xf>
    <xf numFmtId="164" fontId="3" fillId="0" borderId="0" xfId="0" applyNumberFormat="1" applyFont="1" applyFill="1" applyAlignment="1">
      <alignment horizontal="center" wrapText="1"/>
    </xf>
    <xf numFmtId="165" fontId="3" fillId="0" borderId="0" xfId="1" applyNumberFormat="1" applyFont="1" applyFill="1" applyBorder="1" applyAlignment="1">
      <alignment horizontal="center" wrapText="1"/>
    </xf>
    <xf numFmtId="3" fontId="3" fillId="0" borderId="0" xfId="0" applyNumberFormat="1" applyFont="1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0" fillId="0" borderId="2" xfId="0" applyBorder="1" applyAlignment="1">
      <alignment horizontal="center"/>
    </xf>
    <xf numFmtId="3" fontId="0" fillId="0" borderId="2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166" fontId="0" fillId="0" borderId="2" xfId="0" applyNumberFormat="1" applyBorder="1" applyAlignment="1">
      <alignment horizontal="center"/>
    </xf>
    <xf numFmtId="11" fontId="2" fillId="0" borderId="2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11" fontId="0" fillId="0" borderId="0" xfId="0" applyNumberFormat="1" applyBorder="1" applyAlignment="1">
      <alignment horizontal="center"/>
    </xf>
    <xf numFmtId="3" fontId="0" fillId="0" borderId="0" xfId="0" applyNumberFormat="1" applyBorder="1" applyAlignment="1">
      <alignment horizontal="center"/>
    </xf>
    <xf numFmtId="0" fontId="2" fillId="0" borderId="0" xfId="0" applyFont="1"/>
    <xf numFmtId="0" fontId="0" fillId="0" borderId="0" xfId="0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8" fillId="0" borderId="0" xfId="0" applyFont="1" applyBorder="1" applyAlignment="1">
      <alignment horizontal="center" wrapText="1"/>
    </xf>
    <xf numFmtId="2" fontId="0" fillId="0" borderId="0" xfId="0" applyNumberFormat="1" applyBorder="1" applyAlignment="1">
      <alignment horizontal="center"/>
    </xf>
    <xf numFmtId="11" fontId="2" fillId="0" borderId="0" xfId="0" applyNumberFormat="1" applyFont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0" fontId="3" fillId="0" borderId="2" xfId="0" applyFont="1" applyFill="1" applyBorder="1" applyAlignment="1">
      <alignment horizontal="center" wrapText="1"/>
    </xf>
    <xf numFmtId="2" fontId="0" fillId="0" borderId="0" xfId="0" applyNumberFormat="1"/>
    <xf numFmtId="0" fontId="0" fillId="0" borderId="0" xfId="0" applyFill="1"/>
    <xf numFmtId="0" fontId="0" fillId="0" borderId="0" xfId="0" applyFill="1" applyBorder="1" applyAlignment="1">
      <alignment horizontal="center"/>
    </xf>
    <xf numFmtId="3" fontId="0" fillId="0" borderId="0" xfId="0" applyNumberFormat="1" applyFill="1" applyBorder="1" applyAlignment="1">
      <alignment horizontal="center"/>
    </xf>
    <xf numFmtId="166" fontId="0" fillId="0" borderId="0" xfId="0" applyNumberFormat="1" applyFill="1" applyBorder="1" applyAlignment="1">
      <alignment horizontal="center"/>
    </xf>
    <xf numFmtId="167" fontId="0" fillId="0" borderId="0" xfId="0" applyNumberFormat="1" applyBorder="1" applyAlignment="1">
      <alignment horizontal="center"/>
    </xf>
    <xf numFmtId="167" fontId="0" fillId="0" borderId="0" xfId="0" applyNumberForma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 wrapText="1"/>
    </xf>
    <xf numFmtId="0" fontId="0" fillId="0" borderId="5" xfId="0" applyBorder="1"/>
    <xf numFmtId="167" fontId="0" fillId="0" borderId="6" xfId="0" applyNumberFormat="1" applyBorder="1" applyAlignment="1">
      <alignment horizontal="center"/>
    </xf>
    <xf numFmtId="167" fontId="0" fillId="0" borderId="6" xfId="0" applyNumberFormat="1" applyFill="1" applyBorder="1" applyAlignment="1">
      <alignment horizontal="center"/>
    </xf>
    <xf numFmtId="0" fontId="3" fillId="0" borderId="7" xfId="0" applyFont="1" applyBorder="1" applyAlignment="1">
      <alignment horizontal="center" wrapText="1"/>
    </xf>
    <xf numFmtId="164" fontId="3" fillId="0" borderId="0" xfId="0" applyNumberFormat="1" applyFont="1" applyFill="1" applyBorder="1" applyAlignment="1">
      <alignment horizontal="center"/>
    </xf>
    <xf numFmtId="0" fontId="0" fillId="0" borderId="7" xfId="0" applyBorder="1" applyAlignment="1">
      <alignment horizontal="center" wrapText="1"/>
    </xf>
    <xf numFmtId="167" fontId="0" fillId="0" borderId="9" xfId="0" applyNumberFormat="1" applyFill="1" applyBorder="1" applyAlignment="1">
      <alignment horizontal="center"/>
    </xf>
    <xf numFmtId="0" fontId="3" fillId="0" borderId="4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164" fontId="3" fillId="0" borderId="1" xfId="0" applyNumberFormat="1" applyFont="1" applyBorder="1" applyAlignment="1">
      <alignment horizontal="center" wrapText="1"/>
    </xf>
    <xf numFmtId="165" fontId="3" fillId="0" borderId="1" xfId="1" applyNumberFormat="1" applyFont="1" applyBorder="1" applyAlignment="1">
      <alignment horizontal="center" wrapText="1"/>
    </xf>
    <xf numFmtId="2" fontId="3" fillId="0" borderId="1" xfId="0" applyNumberFormat="1" applyFont="1" applyBorder="1" applyAlignment="1">
      <alignment horizontal="center" wrapText="1"/>
    </xf>
    <xf numFmtId="11" fontId="4" fillId="0" borderId="1" xfId="0" applyNumberFormat="1" applyFont="1" applyBorder="1" applyAlignment="1">
      <alignment horizontal="center" wrapText="1"/>
    </xf>
    <xf numFmtId="3" fontId="0" fillId="0" borderId="1" xfId="0" applyNumberFormat="1" applyBorder="1" applyAlignment="1">
      <alignment horizontal="center"/>
    </xf>
    <xf numFmtId="167" fontId="0" fillId="0" borderId="1" xfId="0" applyNumberFormat="1" applyBorder="1" applyAlignment="1">
      <alignment horizontal="center"/>
    </xf>
    <xf numFmtId="167" fontId="0" fillId="0" borderId="5" xfId="0" applyNumberFormat="1" applyBorder="1" applyAlignment="1">
      <alignment horizontal="center"/>
    </xf>
    <xf numFmtId="0" fontId="3" fillId="0" borderId="4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horizontal="center" wrapText="1"/>
    </xf>
    <xf numFmtId="164" fontId="3" fillId="0" borderId="1" xfId="0" applyNumberFormat="1" applyFont="1" applyFill="1" applyBorder="1" applyAlignment="1">
      <alignment horizontal="center" wrapText="1"/>
    </xf>
    <xf numFmtId="3" fontId="3" fillId="0" borderId="1" xfId="0" applyNumberFormat="1" applyFont="1" applyFill="1" applyBorder="1" applyAlignment="1">
      <alignment horizontal="center" wrapText="1"/>
    </xf>
    <xf numFmtId="2" fontId="0" fillId="0" borderId="1" xfId="0" applyNumberFormat="1" applyFill="1" applyBorder="1" applyAlignment="1">
      <alignment horizontal="center"/>
    </xf>
    <xf numFmtId="166" fontId="0" fillId="0" borderId="1" xfId="0" applyNumberFormat="1" applyFill="1" applyBorder="1" applyAlignment="1">
      <alignment horizontal="center"/>
    </xf>
    <xf numFmtId="3" fontId="2" fillId="0" borderId="3" xfId="0" applyNumberFormat="1" applyFont="1" applyFill="1" applyBorder="1" applyAlignment="1">
      <alignment horizontal="center"/>
    </xf>
    <xf numFmtId="167" fontId="2" fillId="0" borderId="3" xfId="0" applyNumberFormat="1" applyFont="1" applyFill="1" applyBorder="1" applyAlignment="1">
      <alignment horizontal="center"/>
    </xf>
    <xf numFmtId="167" fontId="2" fillId="0" borderId="10" xfId="0" applyNumberFormat="1" applyFont="1" applyFill="1" applyBorder="1" applyAlignment="1">
      <alignment horizontal="center"/>
    </xf>
    <xf numFmtId="3" fontId="2" fillId="0" borderId="3" xfId="0" applyNumberFormat="1" applyFont="1" applyBorder="1" applyAlignment="1">
      <alignment horizontal="center"/>
    </xf>
    <xf numFmtId="3" fontId="2" fillId="0" borderId="1" xfId="0" applyNumberFormat="1" applyFont="1" applyFill="1" applyBorder="1" applyAlignment="1">
      <alignment horizontal="center"/>
    </xf>
    <xf numFmtId="167" fontId="2" fillId="0" borderId="1" xfId="0" applyNumberFormat="1" applyFont="1" applyFill="1" applyBorder="1" applyAlignment="1">
      <alignment horizontal="center"/>
    </xf>
    <xf numFmtId="167" fontId="2" fillId="0" borderId="5" xfId="0" applyNumberFormat="1" applyFont="1" applyFill="1" applyBorder="1" applyAlignment="1">
      <alignment horizontal="center"/>
    </xf>
    <xf numFmtId="3" fontId="2" fillId="0" borderId="2" xfId="0" applyNumberFormat="1" applyFont="1" applyFill="1" applyBorder="1" applyAlignment="1">
      <alignment horizontal="center"/>
    </xf>
    <xf numFmtId="167" fontId="2" fillId="0" borderId="2" xfId="0" applyNumberFormat="1" applyFont="1" applyFill="1" applyBorder="1" applyAlignment="1">
      <alignment horizontal="center"/>
    </xf>
    <xf numFmtId="167" fontId="2" fillId="0" borderId="9" xfId="0" applyNumberFormat="1" applyFont="1" applyFill="1" applyBorder="1" applyAlignment="1">
      <alignment horizontal="center"/>
    </xf>
    <xf numFmtId="0" fontId="2" fillId="0" borderId="3" xfId="0" applyFont="1" applyBorder="1" applyAlignment="1">
      <alignment horizontal="center" wrapText="1"/>
    </xf>
    <xf numFmtId="3" fontId="2" fillId="0" borderId="2" xfId="0" applyNumberFormat="1" applyFont="1" applyBorder="1" applyAlignment="1">
      <alignment horizontal="center"/>
    </xf>
    <xf numFmtId="167" fontId="2" fillId="0" borderId="2" xfId="0" applyNumberFormat="1" applyFont="1" applyBorder="1" applyAlignment="1">
      <alignment horizontal="center"/>
    </xf>
    <xf numFmtId="0" fontId="0" fillId="0" borderId="2" xfId="0" applyFill="1" applyBorder="1"/>
    <xf numFmtId="0" fontId="3" fillId="0" borderId="0" xfId="0" applyFont="1" applyFill="1" applyBorder="1" applyAlignment="1">
      <alignment horizontal="center" wrapText="1"/>
    </xf>
    <xf numFmtId="2" fontId="0" fillId="0" borderId="0" xfId="0" applyNumberForma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3" fontId="2" fillId="0" borderId="0" xfId="0" applyNumberFormat="1" applyFont="1" applyFill="1" applyBorder="1" applyAlignment="1">
      <alignment horizontal="center"/>
    </xf>
    <xf numFmtId="167" fontId="2" fillId="0" borderId="0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0" fontId="0" fillId="0" borderId="0" xfId="0" applyFill="1" applyBorder="1" applyAlignment="1">
      <alignment horizontal="center" wrapText="1"/>
    </xf>
    <xf numFmtId="11" fontId="0" fillId="0" borderId="0" xfId="0" applyNumberFormat="1" applyFill="1" applyBorder="1" applyAlignment="1">
      <alignment horizontal="center"/>
    </xf>
    <xf numFmtId="11" fontId="2" fillId="0" borderId="0" xfId="0" applyNumberFormat="1" applyFont="1" applyFill="1" applyBorder="1" applyAlignment="1">
      <alignment horizontal="center"/>
    </xf>
    <xf numFmtId="0" fontId="0" fillId="0" borderId="0" xfId="0" applyFill="1" applyAlignment="1">
      <alignment horizontal="center" vertical="center" wrapText="1"/>
    </xf>
    <xf numFmtId="49" fontId="0" fillId="0" borderId="0" xfId="0" applyNumberFormat="1" applyBorder="1" applyAlignment="1">
      <alignment horizontal="center"/>
    </xf>
    <xf numFmtId="0" fontId="3" fillId="0" borderId="0" xfId="0" applyFont="1" applyFill="1" applyBorder="1" applyAlignment="1">
      <alignment horizontal="center" wrapText="1"/>
    </xf>
    <xf numFmtId="2" fontId="0" fillId="0" borderId="0" xfId="0" applyNumberFormat="1" applyFill="1" applyBorder="1" applyAlignment="1">
      <alignment horizontal="center"/>
    </xf>
    <xf numFmtId="2" fontId="12" fillId="0" borderId="0" xfId="0" applyNumberFormat="1" applyFont="1"/>
    <xf numFmtId="165" fontId="3" fillId="0" borderId="0" xfId="1" applyNumberFormat="1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 wrapText="1"/>
    </xf>
    <xf numFmtId="0" fontId="3" fillId="0" borderId="2" xfId="0" applyFont="1" applyFill="1" applyBorder="1" applyAlignment="1">
      <alignment horizontal="center" wrapText="1"/>
    </xf>
    <xf numFmtId="0" fontId="0" fillId="0" borderId="1" xfId="0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166" fontId="4" fillId="0" borderId="0" xfId="0" applyNumberFormat="1" applyFont="1" applyFill="1" applyBorder="1" applyAlignment="1">
      <alignment horizontal="center" wrapText="1"/>
    </xf>
    <xf numFmtId="0" fontId="3" fillId="0" borderId="7" xfId="0" applyFont="1" applyFill="1" applyBorder="1" applyAlignment="1">
      <alignment horizontal="center" wrapText="1"/>
    </xf>
    <xf numFmtId="11" fontId="4" fillId="0" borderId="0" xfId="0" applyNumberFormat="1" applyFont="1" applyFill="1" applyBorder="1" applyAlignment="1">
      <alignment horizontal="center" vertical="center" wrapText="1"/>
    </xf>
    <xf numFmtId="166" fontId="3" fillId="0" borderId="0" xfId="0" applyNumberFormat="1" applyFont="1" applyFill="1" applyBorder="1" applyAlignment="1">
      <alignment horizontal="center" vertical="center" wrapText="1"/>
    </xf>
    <xf numFmtId="164" fontId="3" fillId="0" borderId="0" xfId="0" applyNumberFormat="1" applyFont="1" applyFill="1" applyBorder="1" applyAlignment="1">
      <alignment horizontal="center" vertical="center" wrapText="1"/>
    </xf>
    <xf numFmtId="165" fontId="3" fillId="0" borderId="0" xfId="1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11" fontId="0" fillId="0" borderId="0" xfId="0" applyNumberFormat="1" applyFill="1" applyBorder="1" applyAlignment="1">
      <alignment horizontal="center" vertical="center"/>
    </xf>
    <xf numFmtId="166" fontId="0" fillId="0" borderId="2" xfId="0" applyNumberFormat="1" applyFill="1" applyBorder="1" applyAlignment="1">
      <alignment horizontal="center"/>
    </xf>
    <xf numFmtId="11" fontId="0" fillId="0" borderId="2" xfId="0" applyNumberFormat="1" applyFill="1" applyBorder="1" applyAlignment="1">
      <alignment horizontal="center"/>
    </xf>
    <xf numFmtId="3" fontId="0" fillId="0" borderId="2" xfId="0" applyNumberForma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2" xfId="0" applyFill="1" applyBorder="1" applyAlignment="1">
      <alignment horizontal="center" wrapText="1"/>
    </xf>
    <xf numFmtId="0" fontId="0" fillId="0" borderId="8" xfId="0" applyFill="1" applyBorder="1" applyAlignment="1">
      <alignment horizontal="center" wrapText="1"/>
    </xf>
    <xf numFmtId="0" fontId="3" fillId="0" borderId="7" xfId="0" applyFont="1" applyFill="1" applyBorder="1" applyAlignment="1">
      <alignment horizontal="center" vertical="center" wrapText="1"/>
    </xf>
    <xf numFmtId="164" fontId="3" fillId="0" borderId="0" xfId="0" applyNumberFormat="1" applyFont="1" applyFill="1" applyBorder="1" applyAlignment="1">
      <alignment horizontal="center" wrapText="1"/>
    </xf>
    <xf numFmtId="168" fontId="0" fillId="0" borderId="0" xfId="0" applyNumberFormat="1" applyBorder="1" applyAlignment="1">
      <alignment horizontal="center"/>
    </xf>
    <xf numFmtId="0" fontId="13" fillId="0" borderId="0" xfId="0" applyFont="1"/>
    <xf numFmtId="168" fontId="2" fillId="0" borderId="3" xfId="0" applyNumberFormat="1" applyFont="1" applyFill="1" applyBorder="1" applyAlignment="1">
      <alignment horizontal="center" wrapText="1"/>
    </xf>
    <xf numFmtId="168" fontId="2" fillId="0" borderId="2" xfId="0" applyNumberFormat="1" applyFont="1" applyBorder="1" applyAlignment="1">
      <alignment horizontal="center"/>
    </xf>
    <xf numFmtId="168" fontId="0" fillId="0" borderId="0" xfId="0" applyNumberFormat="1" applyFill="1" applyBorder="1" applyAlignment="1">
      <alignment horizontal="center"/>
    </xf>
    <xf numFmtId="168" fontId="0" fillId="0" borderId="2" xfId="0" applyNumberFormat="1" applyFill="1" applyBorder="1" applyAlignment="1">
      <alignment horizontal="center"/>
    </xf>
    <xf numFmtId="168" fontId="0" fillId="0" borderId="1" xfId="0" applyNumberFormat="1" applyBorder="1" applyAlignment="1">
      <alignment horizontal="center"/>
    </xf>
    <xf numFmtId="168" fontId="2" fillId="0" borderId="3" xfId="0" applyNumberFormat="1" applyFont="1" applyFill="1" applyBorder="1" applyAlignment="1">
      <alignment horizontal="center"/>
    </xf>
    <xf numFmtId="168" fontId="2" fillId="0" borderId="1" xfId="0" applyNumberFormat="1" applyFont="1" applyFill="1" applyBorder="1" applyAlignment="1">
      <alignment horizontal="center"/>
    </xf>
    <xf numFmtId="168" fontId="2" fillId="0" borderId="2" xfId="0" applyNumberFormat="1" applyFont="1" applyFill="1" applyBorder="1" applyAlignment="1">
      <alignment horizontal="center"/>
    </xf>
    <xf numFmtId="164" fontId="2" fillId="0" borderId="10" xfId="0" applyNumberFormat="1" applyFont="1" applyBorder="1" applyAlignment="1">
      <alignment horizontal="center" wrapText="1"/>
    </xf>
    <xf numFmtId="164" fontId="2" fillId="0" borderId="9" xfId="0" applyNumberFormat="1" applyFon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1" xfId="0" applyFont="1" applyBorder="1" applyAlignment="1">
      <alignment horizontal="center" wrapText="1"/>
    </xf>
    <xf numFmtId="0" fontId="2" fillId="0" borderId="11" xfId="0" applyFont="1" applyFill="1" applyBorder="1" applyAlignment="1">
      <alignment horizontal="center" wrapText="1"/>
    </xf>
    <xf numFmtId="0" fontId="2" fillId="0" borderId="3" xfId="0" applyFont="1" applyFill="1" applyBorder="1" applyAlignment="1">
      <alignment horizontal="center" wrapText="1"/>
    </xf>
    <xf numFmtId="0" fontId="2" fillId="0" borderId="10" xfId="0" applyFont="1" applyBorder="1" applyAlignment="1">
      <alignment horizontal="center" wrapText="1"/>
    </xf>
    <xf numFmtId="0" fontId="2" fillId="0" borderId="2" xfId="0" applyFont="1" applyBorder="1" applyAlignment="1">
      <alignment horizontal="center"/>
    </xf>
    <xf numFmtId="11" fontId="2" fillId="0" borderId="2" xfId="0" applyNumberFormat="1" applyFont="1" applyFill="1" applyBorder="1" applyAlignment="1">
      <alignment horizontal="center"/>
    </xf>
    <xf numFmtId="11" fontId="4" fillId="0" borderId="1" xfId="0" applyNumberFormat="1" applyFont="1" applyFill="1" applyBorder="1" applyAlignment="1">
      <alignment horizontal="center" wrapText="1"/>
    </xf>
    <xf numFmtId="0" fontId="0" fillId="0" borderId="2" xfId="0" applyFill="1" applyBorder="1" applyAlignment="1">
      <alignment horizontal="center" vertical="center" wrapText="1"/>
    </xf>
    <xf numFmtId="2" fontId="0" fillId="0" borderId="3" xfId="0" applyNumberFormat="1" applyFill="1" applyBorder="1" applyAlignment="1">
      <alignment horizontal="center" vertical="center"/>
    </xf>
    <xf numFmtId="11" fontId="0" fillId="0" borderId="3" xfId="0" applyNumberFormat="1" applyFill="1" applyBorder="1" applyAlignment="1">
      <alignment horizontal="center" vertical="center"/>
    </xf>
    <xf numFmtId="166" fontId="4" fillId="0" borderId="3" xfId="0" applyNumberFormat="1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165" fontId="3" fillId="0" borderId="3" xfId="1" applyNumberFormat="1" applyFont="1" applyFill="1" applyBorder="1" applyAlignment="1">
      <alignment horizontal="center" vertical="center" wrapText="1"/>
    </xf>
    <xf numFmtId="164" fontId="3" fillId="0" borderId="3" xfId="0" applyNumberFormat="1" applyFont="1" applyFill="1" applyBorder="1" applyAlignment="1">
      <alignment horizontal="center" vertical="center" wrapText="1"/>
    </xf>
    <xf numFmtId="11" fontId="4" fillId="0" borderId="3" xfId="0" applyNumberFormat="1" applyFont="1" applyFill="1" applyBorder="1" applyAlignment="1">
      <alignment horizontal="center" vertical="center" wrapText="1"/>
    </xf>
    <xf numFmtId="166" fontId="0" fillId="0" borderId="3" xfId="0" applyNumberForma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 wrapText="1"/>
    </xf>
    <xf numFmtId="168" fontId="2" fillId="0" borderId="0" xfId="0" applyNumberFormat="1" applyFont="1" applyFill="1" applyBorder="1" applyAlignment="1">
      <alignment horizontal="center"/>
    </xf>
    <xf numFmtId="167" fontId="2" fillId="0" borderId="6" xfId="0" applyNumberFormat="1" applyFont="1" applyFill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169" fontId="2" fillId="0" borderId="3" xfId="0" applyNumberFormat="1" applyFont="1" applyBorder="1" applyAlignment="1">
      <alignment horizontal="center" vertical="center"/>
    </xf>
    <xf numFmtId="3" fontId="2" fillId="0" borderId="3" xfId="0" applyNumberFormat="1" applyFont="1" applyBorder="1" applyAlignment="1">
      <alignment horizontal="center" vertical="center"/>
    </xf>
    <xf numFmtId="167" fontId="2" fillId="0" borderId="3" xfId="0" applyNumberFormat="1" applyFont="1" applyBorder="1" applyAlignment="1">
      <alignment horizontal="center" vertical="center"/>
    </xf>
    <xf numFmtId="167" fontId="2" fillId="0" borderId="10" xfId="0" applyNumberFormat="1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wrapText="1"/>
    </xf>
    <xf numFmtId="165" fontId="3" fillId="0" borderId="2" xfId="1" applyNumberFormat="1" applyFont="1" applyFill="1" applyBorder="1" applyAlignment="1">
      <alignment horizontal="center" wrapText="1"/>
    </xf>
    <xf numFmtId="166" fontId="4" fillId="0" borderId="2" xfId="0" applyNumberFormat="1" applyFont="1" applyFill="1" applyBorder="1" applyAlignment="1">
      <alignment horizontal="center" wrapText="1"/>
    </xf>
    <xf numFmtId="164" fontId="3" fillId="0" borderId="2" xfId="0" applyNumberFormat="1" applyFont="1" applyFill="1" applyBorder="1" applyAlignment="1">
      <alignment horizontal="center" wrapText="1"/>
    </xf>
    <xf numFmtId="0" fontId="5" fillId="0" borderId="0" xfId="0" applyFont="1" applyFill="1" applyAlignment="1">
      <alignment horizontal="center"/>
    </xf>
    <xf numFmtId="0" fontId="2" fillId="0" borderId="4" xfId="0" applyFont="1" applyBorder="1" applyAlignment="1">
      <alignment horizontal="center" wrapText="1"/>
    </xf>
    <xf numFmtId="0" fontId="0" fillId="0" borderId="7" xfId="0" applyBorder="1"/>
    <xf numFmtId="11" fontId="3" fillId="0" borderId="0" xfId="0" applyNumberFormat="1" applyFont="1" applyAlignment="1">
      <alignment horizontal="center" wrapText="1"/>
    </xf>
    <xf numFmtId="2" fontId="0" fillId="0" borderId="0" xfId="0" applyNumberFormat="1" applyFill="1" applyAlignment="1">
      <alignment horizontal="center"/>
    </xf>
    <xf numFmtId="166" fontId="0" fillId="0" borderId="0" xfId="0" applyNumberFormat="1" applyFill="1" applyAlignment="1">
      <alignment horizontal="center"/>
    </xf>
    <xf numFmtId="0" fontId="0" fillId="0" borderId="7" xfId="0" applyFill="1" applyBorder="1"/>
    <xf numFmtId="0" fontId="0" fillId="0" borderId="0" xfId="0" applyFont="1" applyBorder="1" applyAlignment="1">
      <alignment horizontal="center" wrapText="1"/>
    </xf>
    <xf numFmtId="164" fontId="0" fillId="0" borderId="7" xfId="0" applyNumberFormat="1" applyFont="1" applyBorder="1" applyAlignment="1">
      <alignment horizontal="center" wrapText="1"/>
    </xf>
    <xf numFmtId="164" fontId="0" fillId="0" borderId="0" xfId="0" applyNumberFormat="1" applyFont="1" applyAlignment="1">
      <alignment horizontal="center" wrapText="1"/>
    </xf>
    <xf numFmtId="0" fontId="0" fillId="0" borderId="0" xfId="0" applyFont="1" applyAlignment="1">
      <alignment horizontal="center" wrapText="1"/>
    </xf>
    <xf numFmtId="164" fontId="0" fillId="0" borderId="0" xfId="0" applyNumberFormat="1" applyFont="1"/>
    <xf numFmtId="11" fontId="3" fillId="0" borderId="0" xfId="0" applyNumberFormat="1" applyFont="1" applyBorder="1" applyAlignment="1">
      <alignment horizontal="center" wrapText="1"/>
    </xf>
    <xf numFmtId="0" fontId="6" fillId="0" borderId="0" xfId="0" applyFont="1" applyBorder="1" applyAlignment="1">
      <alignment horizontal="center" wrapText="1"/>
    </xf>
    <xf numFmtId="0" fontId="0" fillId="0" borderId="7" xfId="0" applyFont="1" applyBorder="1" applyAlignment="1">
      <alignment horizontal="center" wrapText="1"/>
    </xf>
    <xf numFmtId="11" fontId="0" fillId="0" borderId="7" xfId="0" applyNumberFormat="1" applyFont="1" applyBorder="1"/>
    <xf numFmtId="0" fontId="0" fillId="0" borderId="0" xfId="0" applyFont="1"/>
    <xf numFmtId="11" fontId="0" fillId="0" borderId="0" xfId="0" applyNumberFormat="1" applyFont="1" applyAlignment="1">
      <alignment horizontal="center" wrapText="1"/>
    </xf>
    <xf numFmtId="164" fontId="0" fillId="0" borderId="0" xfId="0" applyNumberFormat="1" applyFont="1" applyFill="1" applyAlignment="1">
      <alignment horizontal="center" wrapText="1"/>
    </xf>
    <xf numFmtId="11" fontId="2" fillId="0" borderId="1" xfId="0" applyNumberFormat="1" applyFont="1" applyBorder="1" applyAlignment="1">
      <alignment horizontal="center" wrapText="1"/>
    </xf>
    <xf numFmtId="164" fontId="3" fillId="0" borderId="7" xfId="0" applyNumberFormat="1" applyFont="1" applyBorder="1" applyAlignment="1">
      <alignment horizontal="center" wrapText="1"/>
    </xf>
    <xf numFmtId="11" fontId="0" fillId="0" borderId="0" xfId="0" applyNumberFormat="1" applyFont="1" applyBorder="1" applyAlignment="1">
      <alignment horizontal="center" wrapText="1"/>
    </xf>
    <xf numFmtId="11" fontId="0" fillId="0" borderId="0" xfId="0" applyNumberFormat="1" applyFont="1" applyBorder="1"/>
    <xf numFmtId="11" fontId="0" fillId="0" borderId="0" xfId="0" applyNumberFormat="1" applyFont="1" applyFill="1" applyBorder="1" applyAlignment="1">
      <alignment horizontal="center" wrapText="1"/>
    </xf>
    <xf numFmtId="0" fontId="0" fillId="0" borderId="0" xfId="0" applyFont="1" applyBorder="1"/>
    <xf numFmtId="0" fontId="0" fillId="0" borderId="7" xfId="0" applyFont="1" applyBorder="1"/>
    <xf numFmtId="164" fontId="3" fillId="0" borderId="8" xfId="0" applyNumberFormat="1" applyFont="1" applyBorder="1" applyAlignment="1">
      <alignment horizontal="center" wrapText="1"/>
    </xf>
    <xf numFmtId="0" fontId="0" fillId="0" borderId="2" xfId="0" applyFont="1" applyBorder="1" applyAlignment="1">
      <alignment horizontal="center" wrapText="1"/>
    </xf>
    <xf numFmtId="2" fontId="0" fillId="0" borderId="8" xfId="0" applyNumberFormat="1" applyFont="1" applyBorder="1" applyAlignment="1">
      <alignment horizontal="center"/>
    </xf>
    <xf numFmtId="2" fontId="0" fillId="0" borderId="2" xfId="0" applyNumberFormat="1" applyFont="1" applyBorder="1" applyAlignment="1">
      <alignment horizontal="center"/>
    </xf>
    <xf numFmtId="11" fontId="0" fillId="0" borderId="2" xfId="0" applyNumberFormat="1" applyFont="1" applyBorder="1" applyAlignment="1">
      <alignment horizontal="center"/>
    </xf>
    <xf numFmtId="0" fontId="0" fillId="0" borderId="9" xfId="0" applyFont="1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164" fontId="3" fillId="0" borderId="3" xfId="0" applyNumberFormat="1" applyFont="1" applyBorder="1" applyAlignment="1">
      <alignment horizontal="center" vertical="center" wrapText="1"/>
    </xf>
    <xf numFmtId="164" fontId="3" fillId="0" borderId="2" xfId="0" applyNumberFormat="1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wrapText="1"/>
    </xf>
    <xf numFmtId="0" fontId="3" fillId="0" borderId="2" xfId="0" applyFont="1" applyFill="1" applyBorder="1" applyAlignment="1">
      <alignment horizont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164" fontId="3" fillId="0" borderId="3" xfId="0" applyNumberFormat="1" applyFont="1" applyFill="1" applyBorder="1" applyAlignment="1">
      <alignment horizontal="center" wrapText="1"/>
    </xf>
    <xf numFmtId="164" fontId="3" fillId="0" borderId="2" xfId="0" applyNumberFormat="1" applyFont="1" applyFill="1" applyBorder="1" applyAlignment="1">
      <alignment horizontal="center" wrapText="1"/>
    </xf>
    <xf numFmtId="0" fontId="5" fillId="0" borderId="3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 wrapText="1"/>
    </xf>
    <xf numFmtId="0" fontId="2" fillId="0" borderId="4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166" fontId="4" fillId="0" borderId="3" xfId="0" applyNumberFormat="1" applyFont="1" applyFill="1" applyBorder="1" applyAlignment="1">
      <alignment horizontal="center" wrapText="1"/>
    </xf>
    <xf numFmtId="166" fontId="4" fillId="0" borderId="2" xfId="0" applyNumberFormat="1" applyFont="1" applyFill="1" applyBorder="1" applyAlignment="1">
      <alignment horizontal="center" wrapText="1"/>
    </xf>
    <xf numFmtId="0" fontId="3" fillId="0" borderId="11" xfId="0" applyFont="1" applyFill="1" applyBorder="1" applyAlignment="1">
      <alignment horizontal="center" wrapText="1"/>
    </xf>
    <xf numFmtId="0" fontId="3" fillId="0" borderId="8" xfId="0" applyFont="1" applyFill="1" applyBorder="1" applyAlignment="1">
      <alignment horizontal="center" wrapText="1"/>
    </xf>
    <xf numFmtId="11" fontId="0" fillId="0" borderId="3" xfId="0" applyNumberFormat="1" applyBorder="1" applyAlignment="1">
      <alignment horizontal="center" vertical="center"/>
    </xf>
    <xf numFmtId="11" fontId="0" fillId="0" borderId="2" xfId="0" applyNumberFormat="1" applyBorder="1" applyAlignment="1">
      <alignment horizontal="center" vertical="center"/>
    </xf>
    <xf numFmtId="166" fontId="4" fillId="0" borderId="3" xfId="0" applyNumberFormat="1" applyFont="1" applyBorder="1" applyAlignment="1">
      <alignment horizontal="center" vertical="center" wrapText="1"/>
    </xf>
    <xf numFmtId="166" fontId="4" fillId="0" borderId="2" xfId="0" applyNumberFormat="1" applyFont="1" applyBorder="1" applyAlignment="1">
      <alignment horizontal="center" vertical="center" wrapText="1"/>
    </xf>
    <xf numFmtId="165" fontId="3" fillId="0" borderId="3" xfId="1" applyNumberFormat="1" applyFont="1" applyBorder="1" applyAlignment="1">
      <alignment horizontal="center" vertical="center" wrapText="1"/>
    </xf>
    <xf numFmtId="165" fontId="3" fillId="0" borderId="2" xfId="1" applyNumberFormat="1" applyFont="1" applyBorder="1" applyAlignment="1">
      <alignment horizontal="center" vertical="center" wrapText="1"/>
    </xf>
    <xf numFmtId="165" fontId="3" fillId="0" borderId="3" xfId="1" applyNumberFormat="1" applyFont="1" applyFill="1" applyBorder="1" applyAlignment="1">
      <alignment horizontal="center" wrapText="1"/>
    </xf>
    <xf numFmtId="165" fontId="3" fillId="0" borderId="2" xfId="1" applyNumberFormat="1" applyFont="1" applyFill="1" applyBorder="1" applyAlignment="1">
      <alignment horizontal="center" wrapText="1"/>
    </xf>
    <xf numFmtId="0" fontId="2" fillId="0" borderId="12" xfId="0" applyFont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F8E57-8544-4444-8F8E-C91A2B8618AC}">
  <dimension ref="A1:O32"/>
  <sheetViews>
    <sheetView topLeftCell="A16" workbookViewId="0">
      <selection activeCell="A22" sqref="A22"/>
    </sheetView>
  </sheetViews>
  <sheetFormatPr defaultRowHeight="14.4" x14ac:dyDescent="0.3"/>
  <cols>
    <col min="1" max="1" width="15.33203125" bestFit="1" customWidth="1"/>
    <col min="2" max="2" width="15.33203125" customWidth="1"/>
    <col min="3" max="3" width="24" bestFit="1" customWidth="1"/>
    <col min="4" max="4" width="6.5546875" bestFit="1" customWidth="1"/>
    <col min="6" max="6" width="13.88671875" bestFit="1" customWidth="1"/>
    <col min="7" max="7" width="7.33203125" bestFit="1" customWidth="1"/>
    <col min="8" max="8" width="10.33203125" bestFit="1" customWidth="1"/>
    <col min="9" max="9" width="7.44140625" bestFit="1" customWidth="1"/>
    <col min="10" max="11" width="9.5546875" bestFit="1" customWidth="1"/>
  </cols>
  <sheetData>
    <row r="1" spans="1:12" x14ac:dyDescent="0.3">
      <c r="A1" s="39" t="s">
        <v>184</v>
      </c>
    </row>
    <row r="2" spans="1:12" ht="30.6" x14ac:dyDescent="0.3">
      <c r="A2" s="1" t="s">
        <v>166</v>
      </c>
      <c r="B2" s="1" t="s">
        <v>0</v>
      </c>
      <c r="C2" s="1" t="s">
        <v>168</v>
      </c>
      <c r="D2" s="1" t="s">
        <v>165</v>
      </c>
      <c r="E2" s="1" t="s">
        <v>169</v>
      </c>
      <c r="F2" s="1" t="s">
        <v>170</v>
      </c>
      <c r="G2" s="1" t="s">
        <v>1</v>
      </c>
      <c r="H2" s="1" t="s">
        <v>186</v>
      </c>
      <c r="I2" s="1" t="s">
        <v>3</v>
      </c>
      <c r="J2" s="1" t="s">
        <v>4</v>
      </c>
      <c r="K2" s="1" t="s">
        <v>5</v>
      </c>
      <c r="L2" s="1" t="s">
        <v>6</v>
      </c>
    </row>
    <row r="3" spans="1:12" ht="28.8" x14ac:dyDescent="0.3">
      <c r="A3" s="2" t="s">
        <v>84</v>
      </c>
      <c r="B3" s="2" t="s">
        <v>64</v>
      </c>
      <c r="C3" s="3" t="s">
        <v>7</v>
      </c>
      <c r="D3" s="4">
        <v>0.33696721120389694</v>
      </c>
      <c r="E3" s="2" t="s">
        <v>8</v>
      </c>
      <c r="F3" s="3" t="s">
        <v>9</v>
      </c>
      <c r="G3" s="5">
        <f>9170+2243</f>
        <v>11413</v>
      </c>
      <c r="H3" s="6">
        <v>8.8200000000000001E-2</v>
      </c>
      <c r="I3" s="6">
        <v>1.61E-2</v>
      </c>
      <c r="J3" s="7">
        <v>3.9279999999999998E-8</v>
      </c>
      <c r="K3" s="8">
        <v>6.1530000000000002E-6</v>
      </c>
      <c r="L3" s="8">
        <v>1.1E-4</v>
      </c>
    </row>
    <row r="4" spans="1:12" ht="28.8" x14ac:dyDescent="0.3">
      <c r="A4" s="2" t="s">
        <v>85</v>
      </c>
      <c r="B4" s="2" t="s">
        <v>10</v>
      </c>
      <c r="C4" s="2" t="s">
        <v>11</v>
      </c>
      <c r="D4" s="4">
        <v>1.3745511729827273E-2</v>
      </c>
      <c r="E4" s="2" t="s">
        <v>12</v>
      </c>
      <c r="F4" s="3" t="s">
        <v>9</v>
      </c>
      <c r="G4" s="5">
        <f>2764+1327</f>
        <v>4091</v>
      </c>
      <c r="H4" s="6">
        <v>0.64770000000000005</v>
      </c>
      <c r="I4" s="6">
        <v>0.11799999999999999</v>
      </c>
      <c r="J4" s="7">
        <v>6.0749999999999998E-8</v>
      </c>
      <c r="K4" s="8">
        <v>1.037E-6</v>
      </c>
      <c r="L4" s="8">
        <v>6.7000000000000002E-4</v>
      </c>
    </row>
    <row r="5" spans="1:12" ht="28.8" x14ac:dyDescent="0.3">
      <c r="A5" s="2" t="s">
        <v>13</v>
      </c>
      <c r="B5" s="2" t="s">
        <v>14</v>
      </c>
      <c r="C5" s="2" t="s">
        <v>15</v>
      </c>
      <c r="D5" s="4">
        <v>2.2190152101056973E-2</v>
      </c>
      <c r="E5" s="2" t="s">
        <v>12</v>
      </c>
      <c r="F5" s="3" t="s">
        <v>16</v>
      </c>
      <c r="G5" s="5">
        <f>2764+1425</f>
        <v>4189</v>
      </c>
      <c r="H5" s="6">
        <v>7.4810999999999996</v>
      </c>
      <c r="I5" s="6">
        <v>1.3843000000000001</v>
      </c>
      <c r="J5" s="9">
        <v>2.5999999999999999E-3</v>
      </c>
      <c r="K5" s="10">
        <v>6.5079999999999998E-8</v>
      </c>
      <c r="L5" s="8">
        <v>3.0180000000000002E-7</v>
      </c>
    </row>
    <row r="6" spans="1:12" ht="28.8" x14ac:dyDescent="0.3">
      <c r="A6" s="2" t="s">
        <v>86</v>
      </c>
      <c r="B6" s="2" t="s">
        <v>17</v>
      </c>
      <c r="C6" s="2" t="s">
        <v>18</v>
      </c>
      <c r="D6" s="4">
        <v>1.9742782805429866E-2</v>
      </c>
      <c r="E6" s="2" t="s">
        <v>12</v>
      </c>
      <c r="F6" s="3" t="s">
        <v>16</v>
      </c>
      <c r="G6" s="11">
        <f>1425+2764+1115</f>
        <v>5304</v>
      </c>
      <c r="H6" s="6">
        <v>6.4901</v>
      </c>
      <c r="I6" s="6">
        <v>1.1909000000000001</v>
      </c>
      <c r="J6" s="12">
        <v>0.19589999999999999</v>
      </c>
      <c r="K6" s="10">
        <v>5.0489999999999997E-8</v>
      </c>
      <c r="L6" s="8">
        <v>2.6089999999999999E-6</v>
      </c>
    </row>
    <row r="7" spans="1:12" ht="28.8" x14ac:dyDescent="0.3">
      <c r="A7" s="2" t="s">
        <v>87</v>
      </c>
      <c r="B7" s="2" t="s">
        <v>19</v>
      </c>
      <c r="C7" s="3" t="s">
        <v>20</v>
      </c>
      <c r="D7" s="4">
        <v>1.6178118811881189E-2</v>
      </c>
      <c r="E7" s="2" t="s">
        <v>21</v>
      </c>
      <c r="F7" s="3" t="s">
        <v>22</v>
      </c>
      <c r="G7" s="5">
        <f>703+1317</f>
        <v>2020</v>
      </c>
      <c r="H7" s="6">
        <v>16.799199999999999</v>
      </c>
      <c r="I7" s="6">
        <v>2.6206999999999998</v>
      </c>
      <c r="J7" s="9">
        <v>1.2729999999999999E-6</v>
      </c>
      <c r="K7" s="10">
        <v>1.453E-10</v>
      </c>
      <c r="L7" s="18">
        <v>7.3549999999999999E-10</v>
      </c>
    </row>
    <row r="8" spans="1:12" ht="28.8" x14ac:dyDescent="0.3">
      <c r="A8" s="2" t="s">
        <v>88</v>
      </c>
      <c r="B8" s="2" t="s">
        <v>23</v>
      </c>
      <c r="C8" s="2" t="s">
        <v>175</v>
      </c>
      <c r="D8" s="6">
        <v>2.7279999999999999E-2</v>
      </c>
      <c r="E8" s="2" t="s">
        <v>12</v>
      </c>
      <c r="F8" s="3" t="s">
        <v>16</v>
      </c>
      <c r="G8" s="5">
        <v>1425</v>
      </c>
      <c r="H8" s="13">
        <v>16.11</v>
      </c>
      <c r="I8" s="6">
        <v>2.7839999999999998</v>
      </c>
      <c r="J8" s="12">
        <v>2.7199999999999998E-2</v>
      </c>
      <c r="K8" s="10">
        <v>7.1809999999999999E-9</v>
      </c>
      <c r="L8" s="8">
        <v>1.761E-6</v>
      </c>
    </row>
    <row r="9" spans="1:12" ht="28.8" x14ac:dyDescent="0.3">
      <c r="A9" s="2" t="s">
        <v>162</v>
      </c>
      <c r="B9" s="2" t="s">
        <v>25</v>
      </c>
      <c r="C9" s="14" t="s">
        <v>176</v>
      </c>
      <c r="D9" s="4">
        <v>0.38704244606819799</v>
      </c>
      <c r="E9" s="2" t="s">
        <v>8</v>
      </c>
      <c r="F9" s="3" t="s">
        <v>27</v>
      </c>
      <c r="G9" s="5">
        <f>9170+2243</f>
        <v>11413</v>
      </c>
      <c r="H9" s="2">
        <v>7.8899999999999998E-2</v>
      </c>
      <c r="I9" s="2">
        <v>1.44E-2</v>
      </c>
      <c r="J9" s="7">
        <v>4.2930000000000001E-8</v>
      </c>
      <c r="K9" s="15">
        <v>1.8780000000000002E-2</v>
      </c>
      <c r="L9" s="15">
        <v>0.71</v>
      </c>
    </row>
    <row r="10" spans="1:12" ht="28.8" x14ac:dyDescent="0.3">
      <c r="A10" s="2" t="s">
        <v>89</v>
      </c>
      <c r="B10" s="2" t="s">
        <v>28</v>
      </c>
      <c r="C10" s="2" t="s">
        <v>29</v>
      </c>
      <c r="D10" s="4">
        <v>0.49394626965712801</v>
      </c>
      <c r="E10" s="2" t="s">
        <v>12</v>
      </c>
      <c r="F10" s="3" t="s">
        <v>27</v>
      </c>
      <c r="G10" s="5">
        <f>2764+1327</f>
        <v>4091</v>
      </c>
      <c r="H10" s="2">
        <v>-0.1249</v>
      </c>
      <c r="I10" s="2">
        <v>2.3199999999999998E-2</v>
      </c>
      <c r="J10" s="7">
        <v>7.2650000000000005E-8</v>
      </c>
      <c r="K10" s="8">
        <v>2.254E-4</v>
      </c>
      <c r="L10" s="15">
        <v>4.5490000000000003E-2</v>
      </c>
    </row>
    <row r="11" spans="1:12" ht="28.8" x14ac:dyDescent="0.3">
      <c r="A11" s="2" t="s">
        <v>90</v>
      </c>
      <c r="B11" s="2" t="s">
        <v>30</v>
      </c>
      <c r="C11" s="2" t="s">
        <v>31</v>
      </c>
      <c r="D11" s="4">
        <v>1.6559633858567405E-2</v>
      </c>
      <c r="E11" s="2" t="s">
        <v>8</v>
      </c>
      <c r="F11" s="3" t="s">
        <v>27</v>
      </c>
      <c r="G11" s="5">
        <f>9170+2243+1641</f>
        <v>13054</v>
      </c>
      <c r="H11" s="2">
        <v>0.29659999999999997</v>
      </c>
      <c r="I11" s="2">
        <v>5.4300000000000001E-2</v>
      </c>
      <c r="J11" s="7">
        <v>4.7850000000000002E-8</v>
      </c>
      <c r="K11" s="15">
        <v>0.13389999999999999</v>
      </c>
      <c r="L11" s="15">
        <v>0.77300000000000002</v>
      </c>
    </row>
    <row r="12" spans="1:12" ht="28.8" x14ac:dyDescent="0.3">
      <c r="A12" s="16" t="s">
        <v>91</v>
      </c>
      <c r="B12" s="16" t="s">
        <v>32</v>
      </c>
      <c r="C12" s="3" t="s">
        <v>33</v>
      </c>
      <c r="D12" s="4">
        <v>1.8987038084464551E-2</v>
      </c>
      <c r="E12" s="17" t="s">
        <v>12</v>
      </c>
      <c r="F12" s="3" t="s">
        <v>34</v>
      </c>
      <c r="G12" s="11">
        <v>5304</v>
      </c>
      <c r="H12" s="17">
        <v>4.1780999999999997</v>
      </c>
      <c r="I12" s="15">
        <v>0.76060000000000005</v>
      </c>
      <c r="J12" s="15">
        <v>0.4556</v>
      </c>
      <c r="K12" s="18">
        <v>3.955E-8</v>
      </c>
      <c r="L12" s="8">
        <v>9.3319999999999994E-5</v>
      </c>
    </row>
    <row r="13" spans="1:12" ht="28.8" x14ac:dyDescent="0.3">
      <c r="A13" s="19" t="s">
        <v>167</v>
      </c>
      <c r="B13" s="19" t="s">
        <v>36</v>
      </c>
      <c r="C13" s="19" t="s">
        <v>37</v>
      </c>
      <c r="D13" s="20">
        <v>6.9379999999999997E-2</v>
      </c>
      <c r="E13" s="19" t="s">
        <v>98</v>
      </c>
      <c r="F13" s="21" t="s">
        <v>38</v>
      </c>
      <c r="G13" s="22">
        <v>1317</v>
      </c>
      <c r="H13" s="20">
        <v>8.8119999999999994</v>
      </c>
      <c r="I13" s="20">
        <v>1.5589999999999999</v>
      </c>
      <c r="J13" s="15">
        <v>0.36459999999999998</v>
      </c>
      <c r="K13" s="15">
        <v>6.4420000000000005E-2</v>
      </c>
      <c r="L13" s="23">
        <v>1.9449999999999999E-8</v>
      </c>
    </row>
    <row r="14" spans="1:12" ht="28.8" x14ac:dyDescent="0.3">
      <c r="A14" s="2" t="s">
        <v>92</v>
      </c>
      <c r="B14" s="2" t="s">
        <v>39</v>
      </c>
      <c r="C14" s="2" t="s">
        <v>40</v>
      </c>
      <c r="D14" s="4">
        <v>2.4569879336349926E-2</v>
      </c>
      <c r="E14" s="2" t="s">
        <v>12</v>
      </c>
      <c r="F14" s="3" t="s">
        <v>38</v>
      </c>
      <c r="G14" s="11">
        <f>1425+2764+1115</f>
        <v>5304</v>
      </c>
      <c r="H14" s="6">
        <v>-7.1707999999999998</v>
      </c>
      <c r="I14" s="6">
        <v>1.2945</v>
      </c>
      <c r="J14" s="15">
        <v>0.79749999999999999</v>
      </c>
      <c r="K14" s="24">
        <v>7.3930000000000002E-6</v>
      </c>
      <c r="L14" s="10">
        <v>3.0339999999999999E-8</v>
      </c>
    </row>
    <row r="15" spans="1:12" ht="28.8" x14ac:dyDescent="0.3">
      <c r="A15" s="19" t="s">
        <v>93</v>
      </c>
      <c r="B15" s="19" t="s">
        <v>41</v>
      </c>
      <c r="C15" s="19" t="s">
        <v>42</v>
      </c>
      <c r="D15" s="25">
        <v>0.1477</v>
      </c>
      <c r="E15" s="19" t="s">
        <v>98</v>
      </c>
      <c r="F15" s="21" t="s">
        <v>38</v>
      </c>
      <c r="G15" s="22">
        <v>1317</v>
      </c>
      <c r="H15" s="20">
        <v>-6.0549999999999997</v>
      </c>
      <c r="I15" s="20">
        <v>1.095</v>
      </c>
      <c r="J15" s="15">
        <v>9.7330000000000003E-3</v>
      </c>
      <c r="K15" s="24">
        <v>3.7389999999999999E-5</v>
      </c>
      <c r="L15" s="23">
        <v>3.8199999999999998E-8</v>
      </c>
    </row>
    <row r="16" spans="1:12" ht="28.8" x14ac:dyDescent="0.3">
      <c r="A16" s="19" t="s">
        <v>163</v>
      </c>
      <c r="B16" s="19" t="s">
        <v>44</v>
      </c>
      <c r="C16" s="19" t="s">
        <v>45</v>
      </c>
      <c r="D16" s="20">
        <v>1.2991614173228347E-2</v>
      </c>
      <c r="E16" s="19" t="s">
        <v>12</v>
      </c>
      <c r="F16" s="19" t="s">
        <v>38</v>
      </c>
      <c r="G16" s="26">
        <f>1425+1115</f>
        <v>2540</v>
      </c>
      <c r="H16" s="20">
        <v>16.4819</v>
      </c>
      <c r="I16" s="20">
        <v>3.0059999999999998</v>
      </c>
      <c r="J16" s="15">
        <v>0.91259999999999997</v>
      </c>
      <c r="K16" s="24">
        <v>3.9899999999999999E-4</v>
      </c>
      <c r="L16" s="23">
        <v>4.1829999999999998E-8</v>
      </c>
    </row>
    <row r="17" spans="1:15" ht="43.2" x14ac:dyDescent="0.3">
      <c r="A17" s="2" t="s">
        <v>171</v>
      </c>
      <c r="B17" s="2" t="s">
        <v>47</v>
      </c>
      <c r="C17" s="2" t="s">
        <v>48</v>
      </c>
      <c r="D17" s="4">
        <v>5.0354307811291577E-2</v>
      </c>
      <c r="E17" s="2" t="s">
        <v>12</v>
      </c>
      <c r="F17" s="3" t="s">
        <v>38</v>
      </c>
      <c r="G17" s="11">
        <f>2764+1115</f>
        <v>3879</v>
      </c>
      <c r="H17" s="6">
        <v>7.5749000000000004</v>
      </c>
      <c r="I17" s="6">
        <v>1.3486</v>
      </c>
      <c r="J17" s="15">
        <v>1.7389999999999999E-2</v>
      </c>
      <c r="K17" s="24">
        <v>2.3420000000000002E-6</v>
      </c>
      <c r="L17" s="10">
        <v>1.9449999999999999E-8</v>
      </c>
    </row>
    <row r="18" spans="1:15" ht="28.8" x14ac:dyDescent="0.3">
      <c r="A18" s="2" t="s">
        <v>94</v>
      </c>
      <c r="B18" s="2" t="s">
        <v>49</v>
      </c>
      <c r="C18" s="2" t="s">
        <v>50</v>
      </c>
      <c r="D18" s="4">
        <v>6.4577019900497523E-2</v>
      </c>
      <c r="E18" s="3" t="s">
        <v>21</v>
      </c>
      <c r="F18" s="3" t="s">
        <v>38</v>
      </c>
      <c r="G18" s="11">
        <f>1425+2764+1115+1317+1419</f>
        <v>8040</v>
      </c>
      <c r="H18" s="6">
        <v>4.181</v>
      </c>
      <c r="I18" s="6">
        <v>0.76449999999999996</v>
      </c>
      <c r="J18" s="15">
        <v>0.2427</v>
      </c>
      <c r="K18" s="24">
        <v>1.476E-7</v>
      </c>
      <c r="L18" s="10">
        <v>4.5279999999999999E-8</v>
      </c>
    </row>
    <row r="19" spans="1:15" ht="28.8" x14ac:dyDescent="0.3">
      <c r="A19" s="2" t="s">
        <v>147</v>
      </c>
      <c r="B19" s="2" t="s">
        <v>51</v>
      </c>
      <c r="C19" s="2" t="s">
        <v>52</v>
      </c>
      <c r="D19" s="4">
        <v>0.34788816365007541</v>
      </c>
      <c r="E19" s="2" t="s">
        <v>12</v>
      </c>
      <c r="F19" s="3" t="s">
        <v>38</v>
      </c>
      <c r="G19" s="11">
        <f>1425+2764+1115</f>
        <v>5304</v>
      </c>
      <c r="H19" s="6">
        <v>2.3268</v>
      </c>
      <c r="I19" s="6">
        <v>0.42270000000000002</v>
      </c>
      <c r="J19" s="15">
        <v>0.50190000000000001</v>
      </c>
      <c r="K19" s="24">
        <v>1.6880000000000001E-5</v>
      </c>
      <c r="L19" s="10">
        <v>3.6920000000000002E-8</v>
      </c>
      <c r="O19" s="128"/>
    </row>
    <row r="20" spans="1:15" ht="28.8" x14ac:dyDescent="0.3">
      <c r="A20" s="2" t="s">
        <v>95</v>
      </c>
      <c r="B20" s="2" t="s">
        <v>53</v>
      </c>
      <c r="C20" s="3" t="s">
        <v>54</v>
      </c>
      <c r="D20" s="3">
        <v>1.035E-2</v>
      </c>
      <c r="E20" s="2" t="s">
        <v>12</v>
      </c>
      <c r="F20" s="3" t="s">
        <v>55</v>
      </c>
      <c r="G20" s="27">
        <v>1425</v>
      </c>
      <c r="H20" s="2">
        <v>10.31</v>
      </c>
      <c r="I20" s="2">
        <v>1.9219999999999999</v>
      </c>
      <c r="J20" s="15">
        <v>2.2009999999999998E-2</v>
      </c>
      <c r="K20" s="24">
        <v>3.368E-4</v>
      </c>
      <c r="L20" s="10">
        <v>8.1310000000000005E-8</v>
      </c>
    </row>
    <row r="21" spans="1:15" ht="43.2" x14ac:dyDescent="0.3">
      <c r="A21" s="28" t="s">
        <v>96</v>
      </c>
      <c r="B21" s="28" t="s">
        <v>56</v>
      </c>
      <c r="C21" s="29" t="s">
        <v>57</v>
      </c>
      <c r="D21" s="30">
        <v>1.9109999999999999E-2</v>
      </c>
      <c r="E21" s="30" t="s">
        <v>97</v>
      </c>
      <c r="F21" s="29" t="s">
        <v>55</v>
      </c>
      <c r="G21" s="31">
        <v>1439</v>
      </c>
      <c r="H21" s="32">
        <v>9.69</v>
      </c>
      <c r="I21" s="32">
        <v>1.681</v>
      </c>
      <c r="J21" s="33">
        <v>6.455E-7</v>
      </c>
      <c r="K21" s="34">
        <v>4.7740000000000004E-6</v>
      </c>
      <c r="L21" s="35">
        <v>1.001E-8</v>
      </c>
    </row>
    <row r="22" spans="1:15" x14ac:dyDescent="0.3">
      <c r="A22" t="s">
        <v>221</v>
      </c>
    </row>
    <row r="23" spans="1:15" ht="16.2" x14ac:dyDescent="0.3">
      <c r="A23" t="s">
        <v>174</v>
      </c>
    </row>
    <row r="24" spans="1:15" ht="16.2" x14ac:dyDescent="0.3">
      <c r="A24" t="s">
        <v>172</v>
      </c>
    </row>
    <row r="25" spans="1:15" ht="16.2" x14ac:dyDescent="0.3">
      <c r="A25" t="s">
        <v>173</v>
      </c>
    </row>
    <row r="26" spans="1:15" ht="16.2" x14ac:dyDescent="0.3">
      <c r="A26" t="s">
        <v>187</v>
      </c>
      <c r="H26" s="47"/>
    </row>
    <row r="32" spans="1:15" ht="15.6" x14ac:dyDescent="0.3">
      <c r="F32" s="104"/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1120A-8DD2-48B0-BA17-5C393BA161C9}">
  <dimension ref="A1:M25"/>
  <sheetViews>
    <sheetView topLeftCell="A15" workbookViewId="0">
      <selection activeCell="A22" sqref="A22"/>
    </sheetView>
  </sheetViews>
  <sheetFormatPr defaultRowHeight="14.4" x14ac:dyDescent="0.3"/>
  <cols>
    <col min="1" max="1" width="16.21875" customWidth="1"/>
    <col min="2" max="2" width="16.88671875" customWidth="1"/>
    <col min="3" max="4" width="15.88671875" customWidth="1"/>
    <col min="5" max="5" width="18.6640625" customWidth="1"/>
    <col min="6" max="6" width="9.77734375" customWidth="1"/>
    <col min="11" max="11" width="15.88671875" customWidth="1"/>
    <col min="12" max="12" width="13.88671875" customWidth="1"/>
    <col min="13" max="13" width="18.6640625" customWidth="1"/>
  </cols>
  <sheetData>
    <row r="1" spans="1:13" x14ac:dyDescent="0.3">
      <c r="A1" s="39" t="s">
        <v>179</v>
      </c>
    </row>
    <row r="2" spans="1:13" ht="28.8" x14ac:dyDescent="0.3">
      <c r="A2" s="1" t="s">
        <v>59</v>
      </c>
      <c r="B2" s="1" t="s">
        <v>0</v>
      </c>
      <c r="C2" s="1" t="s">
        <v>99</v>
      </c>
      <c r="D2" s="1" t="s">
        <v>182</v>
      </c>
      <c r="E2" s="1" t="s">
        <v>63</v>
      </c>
      <c r="F2" s="1" t="s">
        <v>183</v>
      </c>
      <c r="G2" s="1" t="s">
        <v>65</v>
      </c>
      <c r="H2" s="1" t="s">
        <v>66</v>
      </c>
      <c r="I2" s="1" t="s">
        <v>67</v>
      </c>
      <c r="J2" s="1" t="s">
        <v>68</v>
      </c>
      <c r="K2" s="41"/>
      <c r="L2" s="41"/>
      <c r="M2" s="41"/>
    </row>
    <row r="3" spans="1:13" ht="28.8" x14ac:dyDescent="0.3">
      <c r="A3" s="2" t="s">
        <v>84</v>
      </c>
      <c r="B3" s="2" t="s">
        <v>64</v>
      </c>
      <c r="C3" s="2" t="s">
        <v>8</v>
      </c>
      <c r="D3" s="2" t="s">
        <v>9</v>
      </c>
      <c r="E3" s="2" t="s">
        <v>81</v>
      </c>
      <c r="F3" s="101" t="s">
        <v>70</v>
      </c>
      <c r="G3" s="36">
        <v>13.2</v>
      </c>
      <c r="H3" s="36">
        <v>1.1519999999999999</v>
      </c>
      <c r="I3" s="36">
        <v>1</v>
      </c>
      <c r="J3" s="36">
        <v>0.28320000000000001</v>
      </c>
      <c r="K3" s="7"/>
      <c r="L3" s="37"/>
      <c r="M3" s="37"/>
    </row>
    <row r="4" spans="1:13" ht="28.8" x14ac:dyDescent="0.3">
      <c r="A4" s="2" t="s">
        <v>85</v>
      </c>
      <c r="B4" s="2" t="s">
        <v>10</v>
      </c>
      <c r="C4" s="2" t="s">
        <v>12</v>
      </c>
      <c r="D4" s="2" t="s">
        <v>9</v>
      </c>
      <c r="E4" s="2" t="s">
        <v>81</v>
      </c>
      <c r="F4" s="36" t="s">
        <v>70</v>
      </c>
      <c r="G4" s="36">
        <v>0</v>
      </c>
      <c r="H4" s="36">
        <v>0.61699999999999999</v>
      </c>
      <c r="I4" s="36">
        <v>1</v>
      </c>
      <c r="J4" s="36">
        <v>0.43219999999999997</v>
      </c>
      <c r="K4" s="7"/>
      <c r="L4" s="37"/>
      <c r="M4" s="37"/>
    </row>
    <row r="5" spans="1:13" ht="28.8" x14ac:dyDescent="0.3">
      <c r="A5" s="2" t="s">
        <v>13</v>
      </c>
      <c r="B5" s="2" t="s">
        <v>14</v>
      </c>
      <c r="C5" s="2" t="s">
        <v>12</v>
      </c>
      <c r="D5" s="2" t="s">
        <v>16</v>
      </c>
      <c r="E5" s="2" t="s">
        <v>81</v>
      </c>
      <c r="F5" s="36" t="s">
        <v>70</v>
      </c>
      <c r="G5" s="36">
        <v>50.8</v>
      </c>
      <c r="H5" s="36">
        <v>2.0339999999999998</v>
      </c>
      <c r="I5" s="36">
        <v>1</v>
      </c>
      <c r="J5" s="36">
        <v>0.15379999999999999</v>
      </c>
      <c r="K5" s="9"/>
      <c r="L5" s="10"/>
      <c r="M5" s="37"/>
    </row>
    <row r="6" spans="1:13" ht="28.8" x14ac:dyDescent="0.3">
      <c r="A6" s="2" t="s">
        <v>86</v>
      </c>
      <c r="B6" s="2" t="s">
        <v>17</v>
      </c>
      <c r="C6" s="2" t="s">
        <v>12</v>
      </c>
      <c r="D6" s="2" t="s">
        <v>16</v>
      </c>
      <c r="E6" s="2" t="s">
        <v>81</v>
      </c>
      <c r="F6" s="36" t="s">
        <v>71</v>
      </c>
      <c r="G6" s="36">
        <v>0</v>
      </c>
      <c r="H6" s="36">
        <v>0.16800000000000001</v>
      </c>
      <c r="I6" s="36">
        <v>2</v>
      </c>
      <c r="J6" s="36">
        <v>0.91949999999999998</v>
      </c>
      <c r="K6" s="12"/>
      <c r="L6" s="10"/>
      <c r="M6" s="37"/>
    </row>
    <row r="7" spans="1:13" ht="42" x14ac:dyDescent="0.3">
      <c r="A7" s="2" t="s">
        <v>87</v>
      </c>
      <c r="B7" s="2" t="s">
        <v>19</v>
      </c>
      <c r="C7" s="2" t="s">
        <v>21</v>
      </c>
      <c r="D7" s="2" t="s">
        <v>22</v>
      </c>
      <c r="E7" s="42" t="s">
        <v>83</v>
      </c>
      <c r="F7" s="36" t="s">
        <v>72</v>
      </c>
      <c r="G7" s="36">
        <v>0</v>
      </c>
      <c r="H7" s="36">
        <v>0.77400000000000002</v>
      </c>
      <c r="I7" s="36">
        <v>1</v>
      </c>
      <c r="J7" s="36">
        <v>0.37909999999999999</v>
      </c>
      <c r="K7" s="9"/>
      <c r="L7" s="10"/>
      <c r="M7" s="37"/>
    </row>
    <row r="8" spans="1:13" ht="28.8" x14ac:dyDescent="0.3">
      <c r="A8" s="2" t="s">
        <v>88</v>
      </c>
      <c r="B8" s="2" t="s">
        <v>23</v>
      </c>
      <c r="C8" s="2" t="s">
        <v>12</v>
      </c>
      <c r="D8" s="2" t="s">
        <v>16</v>
      </c>
      <c r="E8" s="2" t="s">
        <v>81</v>
      </c>
      <c r="F8" s="36" t="s">
        <v>73</v>
      </c>
      <c r="G8" s="36">
        <v>0</v>
      </c>
      <c r="H8" s="36">
        <v>0</v>
      </c>
      <c r="I8" s="36">
        <v>0</v>
      </c>
      <c r="J8" s="36">
        <v>1</v>
      </c>
      <c r="K8" s="12"/>
      <c r="L8" s="10"/>
      <c r="M8" s="37"/>
    </row>
    <row r="9" spans="1:13" ht="28.8" x14ac:dyDescent="0.3">
      <c r="A9" s="2" t="s">
        <v>162</v>
      </c>
      <c r="B9" s="2" t="s">
        <v>25</v>
      </c>
      <c r="C9" s="2" t="s">
        <v>8</v>
      </c>
      <c r="D9" s="2" t="s">
        <v>27</v>
      </c>
      <c r="E9" s="2" t="s">
        <v>81</v>
      </c>
      <c r="F9" s="36" t="s">
        <v>70</v>
      </c>
      <c r="G9" s="36">
        <v>60.6</v>
      </c>
      <c r="H9" s="36">
        <v>2.5369999999999999</v>
      </c>
      <c r="I9" s="36">
        <v>1</v>
      </c>
      <c r="J9" s="36">
        <v>0.11119999999999999</v>
      </c>
      <c r="K9" s="7"/>
      <c r="L9" s="43"/>
      <c r="M9" s="43"/>
    </row>
    <row r="10" spans="1:13" ht="28.8" x14ac:dyDescent="0.3">
      <c r="A10" s="2" t="s">
        <v>89</v>
      </c>
      <c r="B10" s="2" t="s">
        <v>28</v>
      </c>
      <c r="C10" s="2" t="s">
        <v>12</v>
      </c>
      <c r="D10" s="2" t="s">
        <v>27</v>
      </c>
      <c r="E10" s="2" t="s">
        <v>81</v>
      </c>
      <c r="F10" s="36" t="s">
        <v>69</v>
      </c>
      <c r="G10" s="36">
        <v>5.3</v>
      </c>
      <c r="H10" s="36">
        <v>1.056</v>
      </c>
      <c r="I10" s="36">
        <v>1</v>
      </c>
      <c r="J10" s="36">
        <v>0.30399999999999999</v>
      </c>
      <c r="K10" s="7"/>
      <c r="L10" s="37"/>
      <c r="M10" s="43"/>
    </row>
    <row r="11" spans="1:13" ht="28.8" x14ac:dyDescent="0.3">
      <c r="A11" s="2" t="s">
        <v>90</v>
      </c>
      <c r="B11" s="2" t="s">
        <v>30</v>
      </c>
      <c r="C11" s="2" t="s">
        <v>8</v>
      </c>
      <c r="D11" s="2" t="s">
        <v>27</v>
      </c>
      <c r="E11" s="2" t="s">
        <v>81</v>
      </c>
      <c r="F11" s="36" t="s">
        <v>74</v>
      </c>
      <c r="G11" s="36">
        <v>54.8</v>
      </c>
      <c r="H11" s="36">
        <v>4.42</v>
      </c>
      <c r="I11" s="36">
        <v>2</v>
      </c>
      <c r="J11" s="36">
        <v>0.10970000000000001</v>
      </c>
      <c r="K11" s="7"/>
      <c r="L11" s="43"/>
      <c r="M11" s="43"/>
    </row>
    <row r="12" spans="1:13" ht="28.8" x14ac:dyDescent="0.3">
      <c r="A12" s="16" t="s">
        <v>91</v>
      </c>
      <c r="B12" s="40" t="s">
        <v>32</v>
      </c>
      <c r="C12" s="36" t="s">
        <v>12</v>
      </c>
      <c r="D12" s="2" t="s">
        <v>34</v>
      </c>
      <c r="E12" s="2" t="s">
        <v>81</v>
      </c>
      <c r="F12" s="36" t="s">
        <v>74</v>
      </c>
      <c r="G12" s="36">
        <v>0</v>
      </c>
      <c r="H12" s="36">
        <v>0.67600000000000005</v>
      </c>
      <c r="I12" s="36">
        <v>2</v>
      </c>
      <c r="J12" s="36">
        <v>0.71340000000000003</v>
      </c>
      <c r="K12" s="43"/>
      <c r="L12" s="44"/>
      <c r="M12" s="37"/>
    </row>
    <row r="13" spans="1:13" ht="28.8" x14ac:dyDescent="0.3">
      <c r="A13" s="102" t="s">
        <v>167</v>
      </c>
      <c r="B13" s="19" t="s">
        <v>36</v>
      </c>
      <c r="C13" s="19" t="s">
        <v>80</v>
      </c>
      <c r="D13" s="19" t="s">
        <v>38</v>
      </c>
      <c r="E13" s="19" t="s">
        <v>82</v>
      </c>
      <c r="F13" s="36" t="s">
        <v>75</v>
      </c>
      <c r="G13" s="36">
        <v>0</v>
      </c>
      <c r="H13" s="36">
        <v>0</v>
      </c>
      <c r="I13" s="36">
        <v>0</v>
      </c>
      <c r="J13" s="36">
        <v>1</v>
      </c>
      <c r="K13" s="43"/>
      <c r="L13" s="43"/>
      <c r="M13" s="23"/>
    </row>
    <row r="14" spans="1:13" ht="28.8" x14ac:dyDescent="0.3">
      <c r="A14" s="2" t="s">
        <v>92</v>
      </c>
      <c r="B14" s="2" t="s">
        <v>39</v>
      </c>
      <c r="C14" s="2" t="s">
        <v>12</v>
      </c>
      <c r="D14" s="2" t="s">
        <v>38</v>
      </c>
      <c r="E14" s="2" t="s">
        <v>81</v>
      </c>
      <c r="F14" s="36" t="s">
        <v>71</v>
      </c>
      <c r="G14" s="36">
        <v>54.7</v>
      </c>
      <c r="H14" s="36">
        <v>4.4169999999999998</v>
      </c>
      <c r="I14" s="36">
        <v>2</v>
      </c>
      <c r="J14" s="36">
        <v>0.1099</v>
      </c>
      <c r="K14" s="43"/>
      <c r="L14" s="45"/>
      <c r="M14" s="10"/>
    </row>
    <row r="15" spans="1:13" ht="28.8" x14ac:dyDescent="0.3">
      <c r="A15" s="102" t="s">
        <v>93</v>
      </c>
      <c r="B15" s="19" t="s">
        <v>41</v>
      </c>
      <c r="C15" s="19" t="s">
        <v>80</v>
      </c>
      <c r="D15" s="19" t="s">
        <v>38</v>
      </c>
      <c r="E15" s="19" t="s">
        <v>82</v>
      </c>
      <c r="F15" s="36" t="s">
        <v>75</v>
      </c>
      <c r="G15" s="36">
        <v>0</v>
      </c>
      <c r="H15" s="36">
        <v>0</v>
      </c>
      <c r="I15" s="36">
        <v>0</v>
      </c>
      <c r="J15" s="36">
        <v>1</v>
      </c>
      <c r="K15" s="43"/>
      <c r="L15" s="45"/>
      <c r="M15" s="23"/>
    </row>
    <row r="16" spans="1:13" ht="28.8" x14ac:dyDescent="0.3">
      <c r="A16" s="102" t="s">
        <v>163</v>
      </c>
      <c r="B16" s="19" t="s">
        <v>44</v>
      </c>
      <c r="C16" s="19" t="s">
        <v>12</v>
      </c>
      <c r="D16" s="19" t="s">
        <v>38</v>
      </c>
      <c r="E16" s="2" t="s">
        <v>81</v>
      </c>
      <c r="F16" s="36" t="s">
        <v>76</v>
      </c>
      <c r="G16" s="36">
        <v>0</v>
      </c>
      <c r="H16" s="36">
        <v>3.3000000000000002E-2</v>
      </c>
      <c r="I16" s="36">
        <v>1</v>
      </c>
      <c r="J16" s="36">
        <v>0.85529999999999995</v>
      </c>
      <c r="K16" s="43"/>
      <c r="L16" s="45"/>
      <c r="M16" s="23"/>
    </row>
    <row r="17" spans="1:13" ht="28.8" x14ac:dyDescent="0.3">
      <c r="A17" s="2" t="s">
        <v>171</v>
      </c>
      <c r="B17" s="2" t="s">
        <v>47</v>
      </c>
      <c r="C17" s="2" t="s">
        <v>12</v>
      </c>
      <c r="D17" s="2" t="s">
        <v>38</v>
      </c>
      <c r="E17" s="2" t="s">
        <v>81</v>
      </c>
      <c r="F17" s="36" t="s">
        <v>69</v>
      </c>
      <c r="G17" s="36">
        <v>84.3</v>
      </c>
      <c r="H17" s="36">
        <v>6.3810000000000002</v>
      </c>
      <c r="I17" s="36">
        <v>1</v>
      </c>
      <c r="J17" s="36">
        <v>1.153E-2</v>
      </c>
      <c r="K17" s="43"/>
      <c r="L17" s="45"/>
      <c r="M17" s="10"/>
    </row>
    <row r="18" spans="1:13" ht="42" x14ac:dyDescent="0.3">
      <c r="A18" s="2" t="s">
        <v>94</v>
      </c>
      <c r="B18" s="2" t="s">
        <v>49</v>
      </c>
      <c r="C18" s="2" t="s">
        <v>21</v>
      </c>
      <c r="D18" s="2" t="s">
        <v>38</v>
      </c>
      <c r="E18" s="42" t="s">
        <v>83</v>
      </c>
      <c r="F18" s="36" t="s">
        <v>77</v>
      </c>
      <c r="G18" s="36">
        <v>20.3</v>
      </c>
      <c r="H18" s="36">
        <v>5.0190000000000001</v>
      </c>
      <c r="I18" s="36">
        <v>4</v>
      </c>
      <c r="J18" s="36">
        <v>0.2853</v>
      </c>
      <c r="K18" s="43"/>
      <c r="L18" s="45"/>
      <c r="M18" s="10"/>
    </row>
    <row r="19" spans="1:13" ht="28.8" x14ac:dyDescent="0.3">
      <c r="A19" s="2" t="s">
        <v>147</v>
      </c>
      <c r="B19" s="2" t="s">
        <v>51</v>
      </c>
      <c r="C19" s="2" t="s">
        <v>12</v>
      </c>
      <c r="D19" s="2" t="s">
        <v>38</v>
      </c>
      <c r="E19" s="2" t="s">
        <v>81</v>
      </c>
      <c r="F19" s="36" t="s">
        <v>74</v>
      </c>
      <c r="G19" s="36">
        <v>0</v>
      </c>
      <c r="H19" s="36">
        <v>0.309</v>
      </c>
      <c r="I19" s="36">
        <v>2</v>
      </c>
      <c r="J19" s="36">
        <v>0.85670000000000002</v>
      </c>
      <c r="K19" s="43"/>
      <c r="L19" s="45"/>
      <c r="M19" s="10"/>
    </row>
    <row r="20" spans="1:13" ht="28.8" x14ac:dyDescent="0.3">
      <c r="A20" s="2" t="s">
        <v>95</v>
      </c>
      <c r="B20" s="2" t="s">
        <v>53</v>
      </c>
      <c r="C20" s="2" t="s">
        <v>12</v>
      </c>
      <c r="D20" s="2" t="s">
        <v>55</v>
      </c>
      <c r="E20" s="2" t="s">
        <v>81</v>
      </c>
      <c r="F20" s="36" t="s">
        <v>78</v>
      </c>
      <c r="G20" s="36">
        <v>0</v>
      </c>
      <c r="H20" s="36">
        <v>0</v>
      </c>
      <c r="I20" s="36">
        <v>0</v>
      </c>
      <c r="J20" s="36">
        <v>1</v>
      </c>
      <c r="K20" s="43"/>
      <c r="L20" s="45"/>
      <c r="M20" s="10"/>
    </row>
    <row r="21" spans="1:13" ht="28.8" x14ac:dyDescent="0.3">
      <c r="A21" s="28" t="s">
        <v>96</v>
      </c>
      <c r="B21" s="28" t="s">
        <v>56</v>
      </c>
      <c r="C21" s="30" t="s">
        <v>58</v>
      </c>
      <c r="D21" s="29" t="s">
        <v>55</v>
      </c>
      <c r="E21" s="46" t="s">
        <v>82</v>
      </c>
      <c r="F21" s="30" t="s">
        <v>79</v>
      </c>
      <c r="G21" s="30">
        <v>0</v>
      </c>
      <c r="H21" s="30">
        <v>0</v>
      </c>
      <c r="I21" s="30">
        <v>0</v>
      </c>
      <c r="J21" s="30">
        <v>1</v>
      </c>
      <c r="K21" s="37"/>
      <c r="L21" s="45"/>
      <c r="M21" s="44"/>
    </row>
    <row r="22" spans="1:13" x14ac:dyDescent="0.3">
      <c r="A22" t="s">
        <v>221</v>
      </c>
    </row>
    <row r="23" spans="1:13" ht="16.2" x14ac:dyDescent="0.3">
      <c r="A23" t="s">
        <v>101</v>
      </c>
    </row>
    <row r="24" spans="1:13" ht="16.2" x14ac:dyDescent="0.3">
      <c r="A24" t="s">
        <v>100</v>
      </c>
    </row>
    <row r="25" spans="1:13" ht="16.2" x14ac:dyDescent="0.3">
      <c r="A25" t="s">
        <v>220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5BC7E-D6B8-47D2-AEFB-17BB2920CADB}">
  <dimension ref="A1:R32"/>
  <sheetViews>
    <sheetView topLeftCell="A19" workbookViewId="0">
      <selection activeCell="A25" sqref="A25"/>
    </sheetView>
  </sheetViews>
  <sheetFormatPr defaultRowHeight="14.4" x14ac:dyDescent="0.3"/>
  <cols>
    <col min="1" max="1" width="16.6640625" customWidth="1"/>
    <col min="2" max="2" width="18.6640625" customWidth="1"/>
    <col min="3" max="3" width="19.33203125" customWidth="1"/>
    <col min="6" max="6" width="15.5546875" customWidth="1"/>
    <col min="10" max="10" width="10.33203125" customWidth="1"/>
    <col min="13" max="13" width="25.5546875" bestFit="1" customWidth="1"/>
    <col min="14" max="14" width="9" customWidth="1"/>
    <col min="15" max="15" width="11" bestFit="1" customWidth="1"/>
    <col min="16" max="18" width="9" bestFit="1" customWidth="1"/>
  </cols>
  <sheetData>
    <row r="1" spans="1:18" x14ac:dyDescent="0.3">
      <c r="A1" s="39" t="s">
        <v>185</v>
      </c>
    </row>
    <row r="2" spans="1:18" x14ac:dyDescent="0.3">
      <c r="A2" s="219" t="s">
        <v>104</v>
      </c>
      <c r="B2" s="220"/>
      <c r="C2" s="220"/>
      <c r="D2" s="220"/>
      <c r="E2" s="220"/>
      <c r="F2" s="220"/>
      <c r="G2" s="220"/>
      <c r="H2" s="220"/>
      <c r="I2" s="220"/>
      <c r="J2" s="220"/>
      <c r="K2" s="220"/>
      <c r="L2" s="221"/>
      <c r="M2" s="217" t="s">
        <v>136</v>
      </c>
      <c r="N2" s="218"/>
      <c r="O2" s="218"/>
      <c r="P2" s="218"/>
      <c r="Q2" s="218"/>
      <c r="R2" s="55"/>
    </row>
    <row r="3" spans="1:18" ht="30.6" x14ac:dyDescent="0.3">
      <c r="A3" s="144" t="s">
        <v>166</v>
      </c>
      <c r="B3" s="87" t="s">
        <v>0</v>
      </c>
      <c r="C3" s="87" t="s">
        <v>168</v>
      </c>
      <c r="D3" s="87" t="s">
        <v>165</v>
      </c>
      <c r="E3" s="87" t="s">
        <v>169</v>
      </c>
      <c r="F3" s="87" t="s">
        <v>170</v>
      </c>
      <c r="G3" s="87" t="s">
        <v>1</v>
      </c>
      <c r="H3" s="87" t="s">
        <v>186</v>
      </c>
      <c r="I3" s="87" t="s">
        <v>3</v>
      </c>
      <c r="J3" s="87" t="s">
        <v>4</v>
      </c>
      <c r="K3" s="87" t="s">
        <v>5</v>
      </c>
      <c r="L3" s="87" t="s">
        <v>6</v>
      </c>
      <c r="M3" s="145" t="s">
        <v>105</v>
      </c>
      <c r="N3" s="146" t="s">
        <v>106</v>
      </c>
      <c r="O3" s="87" t="s">
        <v>1</v>
      </c>
      <c r="P3" s="87" t="s">
        <v>2</v>
      </c>
      <c r="Q3" s="87" t="s">
        <v>3</v>
      </c>
      <c r="R3" s="147" t="s">
        <v>102</v>
      </c>
    </row>
    <row r="4" spans="1:18" ht="14.4" customHeight="1" x14ac:dyDescent="0.3">
      <c r="A4" s="207" t="s">
        <v>84</v>
      </c>
      <c r="B4" s="211" t="s">
        <v>64</v>
      </c>
      <c r="C4" s="211" t="s">
        <v>7</v>
      </c>
      <c r="D4" s="205">
        <v>0.33696721120389694</v>
      </c>
      <c r="E4" s="211" t="s">
        <v>8</v>
      </c>
      <c r="F4" s="211" t="s">
        <v>60</v>
      </c>
      <c r="G4" s="232">
        <f>9170+2243</f>
        <v>11413</v>
      </c>
      <c r="H4" s="205">
        <v>8.8200000000000001E-2</v>
      </c>
      <c r="I4" s="205">
        <v>1.61E-2</v>
      </c>
      <c r="J4" s="230">
        <v>3.9279999999999998E-8</v>
      </c>
      <c r="K4" s="228">
        <v>6.1530000000000002E-6</v>
      </c>
      <c r="L4" s="228">
        <v>1.1E-4</v>
      </c>
      <c r="M4" s="142" t="s">
        <v>132</v>
      </c>
      <c r="N4" s="129">
        <v>0.31568000000000002</v>
      </c>
      <c r="O4" s="80">
        <v>2850</v>
      </c>
      <c r="P4" s="87">
        <v>1.085</v>
      </c>
      <c r="Q4" s="87">
        <v>0.49590000000000001</v>
      </c>
      <c r="R4" s="137">
        <v>2.87E-2</v>
      </c>
    </row>
    <row r="5" spans="1:18" x14ac:dyDescent="0.3">
      <c r="A5" s="208"/>
      <c r="B5" s="212"/>
      <c r="C5" s="212"/>
      <c r="D5" s="206"/>
      <c r="E5" s="212"/>
      <c r="F5" s="212"/>
      <c r="G5" s="233"/>
      <c r="H5" s="206"/>
      <c r="I5" s="206"/>
      <c r="J5" s="231"/>
      <c r="K5" s="229"/>
      <c r="L5" s="229"/>
      <c r="M5" s="148" t="s">
        <v>107</v>
      </c>
      <c r="N5" s="130">
        <v>0.35669499999999998</v>
      </c>
      <c r="O5" s="88">
        <v>31281</v>
      </c>
      <c r="P5" s="89">
        <v>1.6216399999999999E-2</v>
      </c>
      <c r="Q5" s="89">
        <v>8.2933199999999999E-3</v>
      </c>
      <c r="R5" s="138">
        <v>5.0549400000000001E-2</v>
      </c>
    </row>
    <row r="6" spans="1:18" ht="28.8" x14ac:dyDescent="0.3">
      <c r="A6" s="58" t="s">
        <v>85</v>
      </c>
      <c r="B6" s="2" t="s">
        <v>10</v>
      </c>
      <c r="C6" s="2" t="s">
        <v>11</v>
      </c>
      <c r="D6" s="6">
        <v>1.3745511729827299E-2</v>
      </c>
      <c r="E6" s="2" t="s">
        <v>12</v>
      </c>
      <c r="F6" s="2" t="s">
        <v>60</v>
      </c>
      <c r="G6" s="5">
        <f>2764+1327</f>
        <v>4091</v>
      </c>
      <c r="H6" s="6">
        <v>0.64770000000000005</v>
      </c>
      <c r="I6" s="6">
        <v>0.11799999999999999</v>
      </c>
      <c r="J6" s="7">
        <v>6.0749999999999998E-8</v>
      </c>
      <c r="K6" s="37">
        <v>1.037E-6</v>
      </c>
      <c r="L6" s="37">
        <v>6.7000000000000002E-4</v>
      </c>
      <c r="M6" s="36" t="s">
        <v>103</v>
      </c>
      <c r="N6" s="127" t="s">
        <v>103</v>
      </c>
      <c r="O6" s="38" t="s">
        <v>103</v>
      </c>
      <c r="P6" s="52" t="s">
        <v>103</v>
      </c>
      <c r="Q6" s="52" t="s">
        <v>103</v>
      </c>
      <c r="R6" s="56" t="s">
        <v>103</v>
      </c>
    </row>
    <row r="7" spans="1:18" s="48" customFormat="1" ht="28.8" x14ac:dyDescent="0.3">
      <c r="A7" s="125" t="s">
        <v>13</v>
      </c>
      <c r="B7" s="117" t="s">
        <v>14</v>
      </c>
      <c r="C7" s="117" t="s">
        <v>15</v>
      </c>
      <c r="D7" s="115">
        <v>2.2190152101057001E-2</v>
      </c>
      <c r="E7" s="117" t="s">
        <v>12</v>
      </c>
      <c r="F7" s="117" t="s">
        <v>108</v>
      </c>
      <c r="G7" s="116">
        <f>2764+1425</f>
        <v>4189</v>
      </c>
      <c r="H7" s="115">
        <v>7.4810999999999996</v>
      </c>
      <c r="I7" s="115">
        <v>1.3843000000000001</v>
      </c>
      <c r="J7" s="114">
        <v>2.5999999999999999E-3</v>
      </c>
      <c r="K7" s="113">
        <v>6.5079999999999998E-8</v>
      </c>
      <c r="L7" s="118">
        <v>3.0180000000000002E-7</v>
      </c>
      <c r="M7" s="36" t="s">
        <v>103</v>
      </c>
      <c r="N7" s="127" t="s">
        <v>103</v>
      </c>
      <c r="O7" s="38" t="s">
        <v>103</v>
      </c>
      <c r="P7" s="52" t="s">
        <v>103</v>
      </c>
      <c r="Q7" s="52" t="s">
        <v>103</v>
      </c>
      <c r="R7" s="56" t="s">
        <v>103</v>
      </c>
    </row>
    <row r="8" spans="1:18" ht="28.95" customHeight="1" x14ac:dyDescent="0.3">
      <c r="A8" s="62" t="s">
        <v>86</v>
      </c>
      <c r="B8" s="63" t="s">
        <v>17</v>
      </c>
      <c r="C8" s="63" t="s">
        <v>18</v>
      </c>
      <c r="D8" s="64">
        <v>1.9742782805429866E-2</v>
      </c>
      <c r="E8" s="63" t="s">
        <v>12</v>
      </c>
      <c r="F8" s="63" t="s">
        <v>108</v>
      </c>
      <c r="G8" s="65">
        <f>1425+2764+1115</f>
        <v>5304</v>
      </c>
      <c r="H8" s="73">
        <v>6.4901</v>
      </c>
      <c r="I8" s="64">
        <v>1.1909000000000001</v>
      </c>
      <c r="J8" s="66">
        <v>0.19589999999999999</v>
      </c>
      <c r="K8" s="67">
        <v>5.0489999999999997E-8</v>
      </c>
      <c r="L8" s="139">
        <v>2.6089999999999999E-6</v>
      </c>
      <c r="M8" s="108" t="s">
        <v>131</v>
      </c>
      <c r="N8" s="133">
        <v>1.8440000000000002E-2</v>
      </c>
      <c r="O8" s="68">
        <v>6500</v>
      </c>
      <c r="P8" s="69">
        <v>-2.0950000000000002</v>
      </c>
      <c r="Q8" s="69">
        <v>0.89400000000000002</v>
      </c>
      <c r="R8" s="70">
        <v>1.9140000000000001E-2</v>
      </c>
    </row>
    <row r="9" spans="1:18" ht="28.8" x14ac:dyDescent="0.3">
      <c r="A9" s="58" t="s">
        <v>87</v>
      </c>
      <c r="B9" s="2" t="s">
        <v>19</v>
      </c>
      <c r="C9" s="2" t="s">
        <v>20</v>
      </c>
      <c r="D9" s="6">
        <v>1.6178118811881199E-2</v>
      </c>
      <c r="E9" s="2" t="s">
        <v>21</v>
      </c>
      <c r="F9" s="2" t="s">
        <v>61</v>
      </c>
      <c r="G9" s="5">
        <f>703+1317</f>
        <v>2020</v>
      </c>
      <c r="H9" s="6">
        <v>16.799199999999999</v>
      </c>
      <c r="I9" s="6">
        <v>2.6206999999999998</v>
      </c>
      <c r="J9" s="9">
        <v>1.2729999999999999E-6</v>
      </c>
      <c r="K9" s="10">
        <v>1.453E-10</v>
      </c>
      <c r="L9" s="10">
        <v>7.3549999999999999E-10</v>
      </c>
      <c r="M9" s="36" t="s">
        <v>103</v>
      </c>
      <c r="N9" s="127" t="s">
        <v>103</v>
      </c>
      <c r="O9" s="38" t="s">
        <v>103</v>
      </c>
      <c r="P9" s="52" t="s">
        <v>103</v>
      </c>
      <c r="Q9" s="52" t="s">
        <v>103</v>
      </c>
      <c r="R9" s="56" t="s">
        <v>103</v>
      </c>
    </row>
    <row r="10" spans="1:18" s="48" customFormat="1" ht="28.8" x14ac:dyDescent="0.3">
      <c r="A10" s="112" t="s">
        <v>88</v>
      </c>
      <c r="B10" s="106" t="s">
        <v>23</v>
      </c>
      <c r="C10" s="106" t="s">
        <v>24</v>
      </c>
      <c r="D10" s="126">
        <v>2.7279999999999999E-2</v>
      </c>
      <c r="E10" s="106" t="s">
        <v>12</v>
      </c>
      <c r="F10" s="106" t="s">
        <v>108</v>
      </c>
      <c r="G10" s="105">
        <v>1425</v>
      </c>
      <c r="H10" s="59">
        <v>16.11</v>
      </c>
      <c r="I10" s="126">
        <v>2.7839999999999998</v>
      </c>
      <c r="J10" s="54">
        <v>2.7199999999999998E-2</v>
      </c>
      <c r="K10" s="23">
        <v>7.1809999999999999E-9</v>
      </c>
      <c r="L10" s="98">
        <v>1.761E-6</v>
      </c>
      <c r="M10" s="49" t="s">
        <v>103</v>
      </c>
      <c r="N10" s="131" t="s">
        <v>103</v>
      </c>
      <c r="O10" s="50" t="s">
        <v>103</v>
      </c>
      <c r="P10" s="53" t="s">
        <v>103</v>
      </c>
      <c r="Q10" s="53" t="s">
        <v>103</v>
      </c>
      <c r="R10" s="57" t="s">
        <v>103</v>
      </c>
    </row>
    <row r="11" spans="1:18" s="48" customFormat="1" ht="14.4" customHeight="1" x14ac:dyDescent="0.3">
      <c r="A11" s="226" t="s">
        <v>177</v>
      </c>
      <c r="B11" s="209" t="s">
        <v>25</v>
      </c>
      <c r="C11" s="215" t="s">
        <v>26</v>
      </c>
      <c r="D11" s="213">
        <v>0.38704244606819799</v>
      </c>
      <c r="E11" s="209" t="s">
        <v>8</v>
      </c>
      <c r="F11" s="209" t="s">
        <v>62</v>
      </c>
      <c r="G11" s="234">
        <f>9170+2243</f>
        <v>11413</v>
      </c>
      <c r="H11" s="209">
        <v>7.8899999999999998E-2</v>
      </c>
      <c r="I11" s="209">
        <v>1.44E-2</v>
      </c>
      <c r="J11" s="224">
        <v>4.2930000000000001E-8</v>
      </c>
      <c r="K11" s="222">
        <v>1.8780000000000002E-2</v>
      </c>
      <c r="L11" s="222">
        <v>0.71</v>
      </c>
      <c r="M11" s="140" t="s">
        <v>113</v>
      </c>
      <c r="N11" s="134">
        <v>0.43175000000000002</v>
      </c>
      <c r="O11" s="77">
        <v>4623</v>
      </c>
      <c r="P11" s="78">
        <v>4.3229999999999998E-2</v>
      </c>
      <c r="Q11" s="78">
        <v>2.1600000000000001E-2</v>
      </c>
      <c r="R11" s="79">
        <v>4.5449999999999997E-2</v>
      </c>
    </row>
    <row r="12" spans="1:18" s="48" customFormat="1" x14ac:dyDescent="0.3">
      <c r="A12" s="227"/>
      <c r="B12" s="210"/>
      <c r="C12" s="216"/>
      <c r="D12" s="214"/>
      <c r="E12" s="210"/>
      <c r="F12" s="210"/>
      <c r="G12" s="235"/>
      <c r="H12" s="210"/>
      <c r="I12" s="210"/>
      <c r="J12" s="225"/>
      <c r="K12" s="223"/>
      <c r="L12" s="223"/>
      <c r="M12" s="122" t="s">
        <v>180</v>
      </c>
      <c r="N12" s="132">
        <v>0.44036999999999998</v>
      </c>
      <c r="O12" s="121">
        <v>2274</v>
      </c>
      <c r="P12" s="90">
        <v>0.5363</v>
      </c>
      <c r="Q12" s="90">
        <v>0.28449999999999998</v>
      </c>
      <c r="R12" s="61">
        <v>5.8999999999999997E-2</v>
      </c>
    </row>
    <row r="13" spans="1:18" s="48" customFormat="1" ht="28.8" x14ac:dyDescent="0.3">
      <c r="A13" s="160" t="s">
        <v>89</v>
      </c>
      <c r="B13" s="155" t="s">
        <v>28</v>
      </c>
      <c r="C13" s="155" t="s">
        <v>29</v>
      </c>
      <c r="D13" s="157">
        <v>0.49394626965712801</v>
      </c>
      <c r="E13" s="155" t="s">
        <v>12</v>
      </c>
      <c r="F13" s="155" t="s">
        <v>62</v>
      </c>
      <c r="G13" s="156">
        <f>2764+1327</f>
        <v>4091</v>
      </c>
      <c r="H13" s="155">
        <v>-0.1249</v>
      </c>
      <c r="I13" s="155">
        <v>2.3199999999999998E-2</v>
      </c>
      <c r="J13" s="154">
        <v>7.2650000000000005E-8</v>
      </c>
      <c r="K13" s="153">
        <v>2.254E-4</v>
      </c>
      <c r="L13" s="152">
        <v>4.5490000000000003E-2</v>
      </c>
      <c r="M13" s="93" t="s">
        <v>115</v>
      </c>
      <c r="N13" s="161">
        <f>1-0.32514</f>
        <v>0.67486000000000002</v>
      </c>
      <c r="O13" s="94">
        <v>1404</v>
      </c>
      <c r="P13" s="95">
        <v>-9.0590000000000004E-2</v>
      </c>
      <c r="Q13" s="95">
        <v>4.0570000000000002E-2</v>
      </c>
      <c r="R13" s="162">
        <v>2.5729999999999999E-2</v>
      </c>
    </row>
    <row r="14" spans="1:18" s="48" customFormat="1" ht="28.8" x14ac:dyDescent="0.3">
      <c r="A14" s="112" t="s">
        <v>90</v>
      </c>
      <c r="B14" s="106" t="s">
        <v>30</v>
      </c>
      <c r="C14" s="106" t="s">
        <v>31</v>
      </c>
      <c r="D14" s="126">
        <v>1.6559633858567405E-2</v>
      </c>
      <c r="E14" s="106" t="s">
        <v>8</v>
      </c>
      <c r="F14" s="106" t="s">
        <v>62</v>
      </c>
      <c r="G14" s="105">
        <f>9170+2243+1641</f>
        <v>13054</v>
      </c>
      <c r="H14" s="106">
        <v>0.29659999999999997</v>
      </c>
      <c r="I14" s="106">
        <v>5.4300000000000001E-2</v>
      </c>
      <c r="J14" s="111">
        <v>4.7850000000000002E-8</v>
      </c>
      <c r="K14" s="109">
        <v>0.13389999999999999</v>
      </c>
      <c r="L14" s="109">
        <v>0.77300000000000002</v>
      </c>
      <c r="M14" s="49" t="s">
        <v>103</v>
      </c>
      <c r="N14" s="49" t="s">
        <v>103</v>
      </c>
      <c r="O14" s="50" t="s">
        <v>103</v>
      </c>
      <c r="P14" s="53" t="s">
        <v>103</v>
      </c>
      <c r="Q14" s="53" t="s">
        <v>103</v>
      </c>
      <c r="R14" s="57" t="s">
        <v>103</v>
      </c>
    </row>
    <row r="15" spans="1:18" ht="28.8" x14ac:dyDescent="0.3">
      <c r="A15" s="60" t="s">
        <v>91</v>
      </c>
      <c r="B15" s="40" t="s">
        <v>32</v>
      </c>
      <c r="C15" s="2" t="s">
        <v>33</v>
      </c>
      <c r="D15" s="6">
        <v>1.89870380844646E-2</v>
      </c>
      <c r="E15" s="36" t="s">
        <v>12</v>
      </c>
      <c r="F15" s="2" t="s">
        <v>109</v>
      </c>
      <c r="G15" s="5">
        <v>5304</v>
      </c>
      <c r="H15" s="36">
        <v>4.1780999999999997</v>
      </c>
      <c r="I15" s="43">
        <v>0.76060000000000005</v>
      </c>
      <c r="J15" s="43">
        <v>0.4556</v>
      </c>
      <c r="K15" s="44">
        <v>3.955E-8</v>
      </c>
      <c r="L15" s="37">
        <v>9.3319999999999994E-5</v>
      </c>
      <c r="M15" s="36" t="s">
        <v>103</v>
      </c>
      <c r="N15" s="36" t="s">
        <v>103</v>
      </c>
      <c r="O15" s="38" t="s">
        <v>103</v>
      </c>
      <c r="P15" s="52" t="s">
        <v>103</v>
      </c>
      <c r="Q15" s="52" t="s">
        <v>103</v>
      </c>
      <c r="R15" s="56" t="s">
        <v>103</v>
      </c>
    </row>
    <row r="16" spans="1:18" ht="28.8" x14ac:dyDescent="0.3">
      <c r="A16" s="112" t="s">
        <v>167</v>
      </c>
      <c r="B16" s="106" t="s">
        <v>36</v>
      </c>
      <c r="C16" s="106" t="s">
        <v>37</v>
      </c>
      <c r="D16" s="126">
        <v>6.9379999999999997E-2</v>
      </c>
      <c r="E16" s="106" t="s">
        <v>98</v>
      </c>
      <c r="F16" s="106" t="s">
        <v>110</v>
      </c>
      <c r="G16" s="105">
        <v>1317</v>
      </c>
      <c r="H16" s="126">
        <v>8.8119999999999994</v>
      </c>
      <c r="I16" s="126">
        <v>1.5589999999999999</v>
      </c>
      <c r="J16" s="43">
        <v>0.36459999999999998</v>
      </c>
      <c r="K16" s="43">
        <v>6.4420000000000005E-2</v>
      </c>
      <c r="L16" s="23">
        <v>1.9449999999999999E-8</v>
      </c>
      <c r="M16" s="36" t="s">
        <v>103</v>
      </c>
      <c r="N16" s="36" t="s">
        <v>103</v>
      </c>
      <c r="O16" s="38" t="s">
        <v>103</v>
      </c>
      <c r="P16" s="52" t="s">
        <v>103</v>
      </c>
      <c r="Q16" s="52" t="s">
        <v>103</v>
      </c>
      <c r="R16" s="56" t="s">
        <v>103</v>
      </c>
    </row>
    <row r="17" spans="1:18" ht="28.8" x14ac:dyDescent="0.3">
      <c r="A17" s="112" t="s">
        <v>92</v>
      </c>
      <c r="B17" s="106" t="s">
        <v>39</v>
      </c>
      <c r="C17" s="106" t="s">
        <v>40</v>
      </c>
      <c r="D17" s="126">
        <v>2.4569879336349899E-2</v>
      </c>
      <c r="E17" s="106" t="s">
        <v>12</v>
      </c>
      <c r="F17" s="106" t="s">
        <v>110</v>
      </c>
      <c r="G17" s="105">
        <f>1425+2764+1115</f>
        <v>5304</v>
      </c>
      <c r="H17" s="126">
        <v>-7.1707999999999998</v>
      </c>
      <c r="I17" s="126">
        <v>1.2945</v>
      </c>
      <c r="J17" s="109">
        <v>0.79749999999999999</v>
      </c>
      <c r="K17" s="51">
        <v>7.3930000000000002E-6</v>
      </c>
      <c r="L17" s="23">
        <v>3.0339999999999999E-8</v>
      </c>
      <c r="M17" s="36" t="s">
        <v>103</v>
      </c>
      <c r="N17" s="36" t="s">
        <v>103</v>
      </c>
      <c r="O17" s="38" t="s">
        <v>103</v>
      </c>
      <c r="P17" s="52" t="s">
        <v>103</v>
      </c>
      <c r="Q17" s="52" t="s">
        <v>103</v>
      </c>
      <c r="R17" s="56" t="s">
        <v>103</v>
      </c>
    </row>
    <row r="18" spans="1:18" s="48" customFormat="1" ht="28.8" x14ac:dyDescent="0.3">
      <c r="A18" s="112" t="s">
        <v>93</v>
      </c>
      <c r="B18" s="106" t="s">
        <v>41</v>
      </c>
      <c r="C18" s="106" t="s">
        <v>133</v>
      </c>
      <c r="D18" s="126">
        <v>0.1477</v>
      </c>
      <c r="E18" s="106" t="s">
        <v>98</v>
      </c>
      <c r="F18" s="106" t="s">
        <v>110</v>
      </c>
      <c r="G18" s="105">
        <v>1317</v>
      </c>
      <c r="H18" s="126">
        <v>-6.0549999999999997</v>
      </c>
      <c r="I18" s="126">
        <v>1.095</v>
      </c>
      <c r="J18" s="109">
        <v>9.7330000000000003E-3</v>
      </c>
      <c r="K18" s="51">
        <v>3.7389999999999999E-5</v>
      </c>
      <c r="L18" s="23">
        <v>3.8199999999999998E-8</v>
      </c>
      <c r="M18" s="36" t="s">
        <v>103</v>
      </c>
      <c r="N18" s="36" t="s">
        <v>103</v>
      </c>
      <c r="O18" s="38" t="s">
        <v>103</v>
      </c>
      <c r="P18" s="52" t="s">
        <v>103</v>
      </c>
      <c r="Q18" s="52" t="s">
        <v>103</v>
      </c>
      <c r="R18" s="56" t="s">
        <v>103</v>
      </c>
    </row>
    <row r="19" spans="1:18" ht="28.8" x14ac:dyDescent="0.3">
      <c r="A19" s="160" t="s">
        <v>163</v>
      </c>
      <c r="B19" s="155" t="s">
        <v>44</v>
      </c>
      <c r="C19" s="155" t="s">
        <v>45</v>
      </c>
      <c r="D19" s="157">
        <v>1.2991614173228347E-2</v>
      </c>
      <c r="E19" s="155" t="s">
        <v>12</v>
      </c>
      <c r="F19" s="155" t="s">
        <v>110</v>
      </c>
      <c r="G19" s="156">
        <f>1425+1115</f>
        <v>2540</v>
      </c>
      <c r="H19" s="157">
        <v>16.4819</v>
      </c>
      <c r="I19" s="157">
        <v>3.0059999999999998</v>
      </c>
      <c r="J19" s="152">
        <v>0.91259999999999997</v>
      </c>
      <c r="K19" s="159">
        <v>3.9899999999999999E-4</v>
      </c>
      <c r="L19" s="158">
        <v>4.1829999999999998E-8</v>
      </c>
      <c r="M19" s="163" t="s">
        <v>137</v>
      </c>
      <c r="N19" s="164">
        <v>1.4E-2</v>
      </c>
      <c r="O19" s="165">
        <v>1317</v>
      </c>
      <c r="P19" s="166">
        <v>7.726</v>
      </c>
      <c r="Q19" s="166">
        <v>3.7570000000000001</v>
      </c>
      <c r="R19" s="167">
        <v>3.993E-2</v>
      </c>
    </row>
    <row r="20" spans="1:18" ht="28.8" x14ac:dyDescent="0.3">
      <c r="A20" s="58" t="s">
        <v>171</v>
      </c>
      <c r="B20" s="2" t="s">
        <v>47</v>
      </c>
      <c r="C20" s="2" t="s">
        <v>48</v>
      </c>
      <c r="D20" s="6">
        <v>5.0354307811291577E-2</v>
      </c>
      <c r="E20" s="2" t="s">
        <v>12</v>
      </c>
      <c r="F20" s="2" t="s">
        <v>110</v>
      </c>
      <c r="G20" s="5">
        <f>2764+1115</f>
        <v>3879</v>
      </c>
      <c r="H20" s="6">
        <v>7.5749000000000004</v>
      </c>
      <c r="I20" s="6">
        <v>1.3486</v>
      </c>
      <c r="J20" s="43">
        <v>1.7389999999999999E-2</v>
      </c>
      <c r="K20" s="45">
        <v>2.3420000000000002E-6</v>
      </c>
      <c r="L20" s="10">
        <v>1.9449999999999999E-8</v>
      </c>
      <c r="M20" s="36" t="s">
        <v>103</v>
      </c>
      <c r="N20" s="36" t="s">
        <v>103</v>
      </c>
      <c r="O20" s="38" t="s">
        <v>103</v>
      </c>
      <c r="P20" s="52" t="s">
        <v>103</v>
      </c>
      <c r="Q20" s="52" t="s">
        <v>103</v>
      </c>
      <c r="R20" s="56" t="s">
        <v>103</v>
      </c>
    </row>
    <row r="21" spans="1:18" ht="28.8" x14ac:dyDescent="0.3">
      <c r="A21" s="58" t="s">
        <v>94</v>
      </c>
      <c r="B21" s="2" t="s">
        <v>49</v>
      </c>
      <c r="C21" s="2" t="s">
        <v>50</v>
      </c>
      <c r="D21" s="6">
        <v>6.4577019900497523E-2</v>
      </c>
      <c r="E21" s="2" t="s">
        <v>21</v>
      </c>
      <c r="F21" s="2" t="s">
        <v>110</v>
      </c>
      <c r="G21" s="5">
        <f>1425+2764+1115+1317+1419</f>
        <v>8040</v>
      </c>
      <c r="H21" s="6">
        <v>4.181</v>
      </c>
      <c r="I21" s="6">
        <v>0.76449999999999996</v>
      </c>
      <c r="J21" s="43">
        <v>0.2427</v>
      </c>
      <c r="K21" s="45">
        <v>1.476E-7</v>
      </c>
      <c r="L21" s="10">
        <v>4.5279999999999999E-8</v>
      </c>
      <c r="M21" s="36" t="s">
        <v>103</v>
      </c>
      <c r="N21" s="36" t="s">
        <v>103</v>
      </c>
      <c r="O21" s="38" t="s">
        <v>103</v>
      </c>
      <c r="P21" s="52" t="s">
        <v>103</v>
      </c>
      <c r="Q21" s="52" t="s">
        <v>103</v>
      </c>
      <c r="R21" s="56" t="s">
        <v>103</v>
      </c>
    </row>
    <row r="22" spans="1:18" ht="28.8" x14ac:dyDescent="0.3">
      <c r="A22" s="58" t="s">
        <v>147</v>
      </c>
      <c r="B22" s="2" t="s">
        <v>51</v>
      </c>
      <c r="C22" s="2" t="s">
        <v>52</v>
      </c>
      <c r="D22" s="6">
        <v>0.34788816365007541</v>
      </c>
      <c r="E22" s="2" t="s">
        <v>12</v>
      </c>
      <c r="F22" s="2" t="s">
        <v>110</v>
      </c>
      <c r="G22" s="5">
        <f>1425+2764+1115</f>
        <v>5304</v>
      </c>
      <c r="H22" s="6">
        <v>2.3268</v>
      </c>
      <c r="I22" s="6">
        <v>0.42270000000000002</v>
      </c>
      <c r="J22" s="43">
        <v>0.50190000000000001</v>
      </c>
      <c r="K22" s="45">
        <v>1.6880000000000001E-5</v>
      </c>
      <c r="L22" s="10">
        <v>3.6920000000000002E-8</v>
      </c>
      <c r="M22" s="36" t="s">
        <v>103</v>
      </c>
      <c r="N22" s="36" t="s">
        <v>103</v>
      </c>
      <c r="O22" s="38" t="s">
        <v>103</v>
      </c>
      <c r="P22" s="52" t="s">
        <v>103</v>
      </c>
      <c r="Q22" s="52" t="s">
        <v>103</v>
      </c>
      <c r="R22" s="56" t="s">
        <v>103</v>
      </c>
    </row>
    <row r="23" spans="1:18" s="48" customFormat="1" ht="28.8" x14ac:dyDescent="0.3">
      <c r="A23" s="71" t="s">
        <v>95</v>
      </c>
      <c r="B23" s="72" t="s">
        <v>53</v>
      </c>
      <c r="C23" s="72" t="s">
        <v>54</v>
      </c>
      <c r="D23" s="72">
        <v>1.035E-2</v>
      </c>
      <c r="E23" s="72" t="s">
        <v>12</v>
      </c>
      <c r="F23" s="72" t="s">
        <v>111</v>
      </c>
      <c r="G23" s="74">
        <v>1425</v>
      </c>
      <c r="H23" s="72">
        <v>10.31</v>
      </c>
      <c r="I23" s="72">
        <v>1.9219999999999999</v>
      </c>
      <c r="J23" s="75">
        <v>2.2009999999999998E-2</v>
      </c>
      <c r="K23" s="76">
        <v>3.368E-4</v>
      </c>
      <c r="L23" s="150">
        <v>8.1310000000000005E-8</v>
      </c>
      <c r="M23" s="143" t="s">
        <v>112</v>
      </c>
      <c r="N23" s="135">
        <v>7.0000000000000001E-3</v>
      </c>
      <c r="O23" s="81">
        <v>14126</v>
      </c>
      <c r="P23" s="82">
        <v>0.2388101</v>
      </c>
      <c r="Q23" s="82">
        <v>0.1228389</v>
      </c>
      <c r="R23" s="83">
        <v>5.204392E-2</v>
      </c>
    </row>
    <row r="24" spans="1:18" s="48" customFormat="1" ht="28.8" x14ac:dyDescent="0.3">
      <c r="A24" s="124" t="s">
        <v>181</v>
      </c>
      <c r="B24" s="123" t="s">
        <v>56</v>
      </c>
      <c r="C24" s="107" t="s">
        <v>57</v>
      </c>
      <c r="D24" s="122">
        <v>1.9109999999999999E-2</v>
      </c>
      <c r="E24" s="122" t="s">
        <v>97</v>
      </c>
      <c r="F24" s="107" t="s">
        <v>111</v>
      </c>
      <c r="G24" s="121">
        <v>1439</v>
      </c>
      <c r="H24" s="110">
        <v>9.69</v>
      </c>
      <c r="I24" s="110">
        <v>1.681</v>
      </c>
      <c r="J24" s="120">
        <v>6.455E-7</v>
      </c>
      <c r="K24" s="119">
        <v>4.7740000000000004E-6</v>
      </c>
      <c r="L24" s="149">
        <v>1.001E-8</v>
      </c>
      <c r="M24" s="141" t="s">
        <v>112</v>
      </c>
      <c r="N24" s="136">
        <f>1-0.925</f>
        <v>7.4999999999999956E-2</v>
      </c>
      <c r="O24" s="84">
        <v>14126</v>
      </c>
      <c r="P24" s="85">
        <v>7.4933609999999998E-2</v>
      </c>
      <c r="Q24" s="85">
        <v>3.525321E-2</v>
      </c>
      <c r="R24" s="86">
        <v>3.3597380000000003E-2</v>
      </c>
    </row>
    <row r="25" spans="1:18" s="48" customFormat="1" x14ac:dyDescent="0.3">
      <c r="A25" t="s">
        <v>221</v>
      </c>
      <c r="B25" s="97"/>
      <c r="C25" s="91"/>
      <c r="D25" s="49"/>
      <c r="E25" s="49"/>
      <c r="F25" s="91"/>
      <c r="G25" s="50"/>
      <c r="H25" s="92"/>
      <c r="I25" s="92"/>
      <c r="J25" s="98"/>
      <c r="K25" s="51"/>
      <c r="L25" s="99"/>
      <c r="M25" s="93"/>
      <c r="N25" s="93"/>
      <c r="O25" s="94"/>
      <c r="P25" s="95"/>
      <c r="Q25" s="95"/>
      <c r="R25" s="95"/>
    </row>
    <row r="26" spans="1:18" s="48" customFormat="1" ht="16.2" x14ac:dyDescent="0.3">
      <c r="A26" t="s">
        <v>174</v>
      </c>
      <c r="B26" s="97"/>
      <c r="C26" s="91"/>
      <c r="D26" s="49"/>
      <c r="E26" s="49"/>
      <c r="F26" s="91"/>
      <c r="G26" s="50"/>
      <c r="H26" s="92"/>
      <c r="I26" s="92"/>
      <c r="J26" s="98"/>
      <c r="K26" s="51"/>
      <c r="L26" s="99"/>
      <c r="M26" s="93"/>
      <c r="N26" s="93"/>
      <c r="O26" s="94"/>
      <c r="P26" s="95"/>
      <c r="Q26" s="95"/>
      <c r="R26" s="95"/>
    </row>
    <row r="27" spans="1:18" s="48" customFormat="1" ht="16.2" x14ac:dyDescent="0.3">
      <c r="A27" t="s">
        <v>172</v>
      </c>
      <c r="B27" s="97"/>
      <c r="C27" s="91"/>
      <c r="D27" s="49"/>
      <c r="E27" s="49"/>
      <c r="F27" s="91"/>
      <c r="G27" s="50"/>
      <c r="H27" s="92"/>
      <c r="I27" s="92"/>
      <c r="J27" s="98"/>
      <c r="K27" s="51"/>
      <c r="L27" s="99"/>
      <c r="M27" s="93"/>
      <c r="N27" s="93"/>
      <c r="O27" s="94"/>
      <c r="P27" s="95"/>
      <c r="Q27" s="95"/>
      <c r="R27" s="95"/>
    </row>
    <row r="28" spans="1:18" s="48" customFormat="1" ht="16.2" x14ac:dyDescent="0.3">
      <c r="A28" t="s">
        <v>173</v>
      </c>
      <c r="B28" s="97"/>
      <c r="C28" s="102"/>
      <c r="D28" s="49"/>
      <c r="E28" s="49"/>
      <c r="F28" s="102"/>
      <c r="G28" s="50"/>
      <c r="H28" s="103"/>
      <c r="I28" s="103"/>
      <c r="J28" s="98"/>
      <c r="K28" s="51"/>
      <c r="L28" s="99"/>
      <c r="M28" s="93"/>
      <c r="N28" s="93"/>
      <c r="O28" s="94"/>
      <c r="P28" s="95"/>
      <c r="Q28" s="95"/>
      <c r="R28" s="95"/>
    </row>
    <row r="29" spans="1:18" s="48" customFormat="1" ht="16.2" x14ac:dyDescent="0.3">
      <c r="A29" t="s">
        <v>187</v>
      </c>
      <c r="B29" s="97"/>
      <c r="C29" s="106"/>
      <c r="D29" s="49"/>
      <c r="E29" s="49"/>
      <c r="F29" s="106"/>
      <c r="G29" s="50"/>
      <c r="H29" s="109"/>
      <c r="I29" s="109"/>
      <c r="J29" s="98"/>
      <c r="K29" s="51"/>
      <c r="L29" s="99"/>
      <c r="M29" s="93"/>
      <c r="N29" s="93"/>
      <c r="O29" s="94"/>
      <c r="P29" s="95"/>
      <c r="Q29" s="95"/>
      <c r="R29" s="95"/>
    </row>
    <row r="30" spans="1:18" x14ac:dyDescent="0.3">
      <c r="A30" t="s">
        <v>130</v>
      </c>
    </row>
    <row r="31" spans="1:18" x14ac:dyDescent="0.3">
      <c r="A31" t="s">
        <v>114</v>
      </c>
    </row>
    <row r="32" spans="1:18" x14ac:dyDescent="0.3">
      <c r="A32" t="s">
        <v>134</v>
      </c>
    </row>
  </sheetData>
  <mergeCells count="26">
    <mergeCell ref="M2:Q2"/>
    <mergeCell ref="A2:L2"/>
    <mergeCell ref="L11:L12"/>
    <mergeCell ref="K11:K12"/>
    <mergeCell ref="J11:J12"/>
    <mergeCell ref="I11:I12"/>
    <mergeCell ref="H11:H12"/>
    <mergeCell ref="A11:A12"/>
    <mergeCell ref="L4:L5"/>
    <mergeCell ref="K4:K5"/>
    <mergeCell ref="J4:J5"/>
    <mergeCell ref="I4:I5"/>
    <mergeCell ref="G4:G5"/>
    <mergeCell ref="G11:G12"/>
    <mergeCell ref="F11:F12"/>
    <mergeCell ref="E11:E12"/>
    <mergeCell ref="H4:H5"/>
    <mergeCell ref="A4:A5"/>
    <mergeCell ref="B11:B12"/>
    <mergeCell ref="B4:B5"/>
    <mergeCell ref="D4:D5"/>
    <mergeCell ref="C4:C5"/>
    <mergeCell ref="D11:D12"/>
    <mergeCell ref="C11:C12"/>
    <mergeCell ref="F4:F5"/>
    <mergeCell ref="E4:E5"/>
  </mergeCells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BBCD2-1320-448B-9E31-8C959A6D0C56}">
  <dimension ref="A1:R26"/>
  <sheetViews>
    <sheetView topLeftCell="A16" workbookViewId="0">
      <selection activeCell="A22" sqref="A22"/>
    </sheetView>
  </sheetViews>
  <sheetFormatPr defaultRowHeight="14.4" x14ac:dyDescent="0.3"/>
  <cols>
    <col min="1" max="1" width="15.33203125" bestFit="1" customWidth="1"/>
    <col min="2" max="2" width="15.33203125" customWidth="1"/>
    <col min="3" max="3" width="24" bestFit="1" customWidth="1"/>
    <col min="4" max="4" width="7.109375" customWidth="1"/>
    <col min="6" max="6" width="13.88671875" bestFit="1" customWidth="1"/>
    <col min="7" max="7" width="7.33203125" bestFit="1" customWidth="1"/>
    <col min="8" max="8" width="10.33203125" bestFit="1" customWidth="1"/>
    <col min="9" max="9" width="7.44140625" bestFit="1" customWidth="1"/>
    <col min="10" max="11" width="9.5546875" bestFit="1" customWidth="1"/>
    <col min="13" max="13" width="14.6640625" bestFit="1" customWidth="1"/>
    <col min="14" max="14" width="20.44140625" customWidth="1"/>
    <col min="15" max="15" width="25.109375" customWidth="1"/>
    <col min="16" max="16" width="23.5546875" customWidth="1"/>
    <col min="17" max="17" width="20.6640625" bestFit="1" customWidth="1"/>
    <col min="18" max="18" width="19.33203125" customWidth="1"/>
  </cols>
  <sheetData>
    <row r="1" spans="1:18" ht="15" customHeight="1" x14ac:dyDescent="0.3">
      <c r="A1" s="39" t="s">
        <v>178</v>
      </c>
    </row>
    <row r="2" spans="1:18" ht="30.6" x14ac:dyDescent="0.3">
      <c r="A2" s="1" t="s">
        <v>166</v>
      </c>
      <c r="B2" s="1" t="s">
        <v>0</v>
      </c>
      <c r="C2" s="1" t="s">
        <v>168</v>
      </c>
      <c r="D2" s="1" t="s">
        <v>165</v>
      </c>
      <c r="E2" s="1" t="s">
        <v>169</v>
      </c>
      <c r="F2" s="1" t="s">
        <v>170</v>
      </c>
      <c r="G2" s="1" t="s">
        <v>1</v>
      </c>
      <c r="H2" s="1" t="s">
        <v>186</v>
      </c>
      <c r="I2" s="1" t="s">
        <v>3</v>
      </c>
      <c r="J2" s="1" t="s">
        <v>4</v>
      </c>
      <c r="K2" s="1" t="s">
        <v>5</v>
      </c>
      <c r="L2" s="1" t="s">
        <v>6</v>
      </c>
      <c r="M2" s="96" t="s">
        <v>116</v>
      </c>
      <c r="N2" s="96" t="s">
        <v>117</v>
      </c>
      <c r="O2" s="96" t="s">
        <v>124</v>
      </c>
      <c r="P2" s="96" t="s">
        <v>118</v>
      </c>
      <c r="Q2" s="96" t="s">
        <v>135</v>
      </c>
      <c r="R2" s="96" t="s">
        <v>164</v>
      </c>
    </row>
    <row r="3" spans="1:18" ht="28.8" x14ac:dyDescent="0.3">
      <c r="A3" s="2" t="s">
        <v>84</v>
      </c>
      <c r="B3" s="2" t="s">
        <v>64</v>
      </c>
      <c r="C3" s="3" t="s">
        <v>7</v>
      </c>
      <c r="D3" s="4">
        <v>0.33696721120389694</v>
      </c>
      <c r="E3" s="2" t="s">
        <v>8</v>
      </c>
      <c r="F3" s="3" t="s">
        <v>9</v>
      </c>
      <c r="G3" s="5">
        <f>9170+2243</f>
        <v>11413</v>
      </c>
      <c r="H3" s="6">
        <v>8.8200000000000001E-2</v>
      </c>
      <c r="I3" s="6">
        <v>1.61E-2</v>
      </c>
      <c r="J3" s="7">
        <v>3.9279999999999998E-8</v>
      </c>
      <c r="K3" s="8">
        <v>6.1530000000000002E-6</v>
      </c>
      <c r="L3" s="8">
        <v>1.1E-4</v>
      </c>
      <c r="M3" s="100" t="s">
        <v>103</v>
      </c>
      <c r="N3" s="100" t="s">
        <v>103</v>
      </c>
      <c r="O3" s="100" t="s">
        <v>103</v>
      </c>
      <c r="P3" s="100" t="s">
        <v>119</v>
      </c>
      <c r="Q3" s="100" t="s">
        <v>120</v>
      </c>
      <c r="R3" s="100" t="s">
        <v>151</v>
      </c>
    </row>
    <row r="4" spans="1:18" ht="72" x14ac:dyDescent="0.3">
      <c r="A4" s="2" t="s">
        <v>85</v>
      </c>
      <c r="B4" s="2" t="s">
        <v>10</v>
      </c>
      <c r="C4" s="2" t="s">
        <v>11</v>
      </c>
      <c r="D4" s="4">
        <v>1.3745511729827273E-2</v>
      </c>
      <c r="E4" s="2" t="s">
        <v>12</v>
      </c>
      <c r="F4" s="3" t="s">
        <v>9</v>
      </c>
      <c r="G4" s="5">
        <f>2764+1327</f>
        <v>4091</v>
      </c>
      <c r="H4" s="6">
        <v>0.64770000000000005</v>
      </c>
      <c r="I4" s="6">
        <v>0.11799999999999999</v>
      </c>
      <c r="J4" s="7">
        <v>6.0749999999999998E-8</v>
      </c>
      <c r="K4" s="8">
        <v>1.037E-6</v>
      </c>
      <c r="L4" s="8">
        <v>6.7000000000000002E-4</v>
      </c>
      <c r="M4" s="100" t="s">
        <v>103</v>
      </c>
      <c r="N4" s="100" t="s">
        <v>103</v>
      </c>
      <c r="O4" s="100" t="s">
        <v>125</v>
      </c>
      <c r="P4" s="100" t="s">
        <v>119</v>
      </c>
      <c r="Q4" s="100" t="s">
        <v>103</v>
      </c>
      <c r="R4" s="100" t="s">
        <v>128</v>
      </c>
    </row>
    <row r="5" spans="1:18" ht="28.8" x14ac:dyDescent="0.3">
      <c r="A5" s="2" t="s">
        <v>13</v>
      </c>
      <c r="B5" s="2" t="s">
        <v>14</v>
      </c>
      <c r="C5" s="2" t="s">
        <v>15</v>
      </c>
      <c r="D5" s="4">
        <v>2.2190152101056973E-2</v>
      </c>
      <c r="E5" s="2" t="s">
        <v>12</v>
      </c>
      <c r="F5" s="3" t="s">
        <v>16</v>
      </c>
      <c r="G5" s="5">
        <f>2764+1425</f>
        <v>4189</v>
      </c>
      <c r="H5" s="6">
        <v>7.4810999999999996</v>
      </c>
      <c r="I5" s="6">
        <v>1.3843000000000001</v>
      </c>
      <c r="J5" s="9">
        <v>2.5999999999999999E-3</v>
      </c>
      <c r="K5" s="10">
        <v>6.5079999999999998E-8</v>
      </c>
      <c r="L5" s="8">
        <v>3.0180000000000002E-7</v>
      </c>
      <c r="M5" s="100" t="s">
        <v>103</v>
      </c>
      <c r="N5" s="100" t="s">
        <v>103</v>
      </c>
      <c r="O5" s="100" t="s">
        <v>103</v>
      </c>
      <c r="P5" s="100" t="s">
        <v>121</v>
      </c>
      <c r="Q5" s="100" t="s">
        <v>103</v>
      </c>
      <c r="R5" s="100" t="s">
        <v>103</v>
      </c>
    </row>
    <row r="6" spans="1:18" ht="28.8" x14ac:dyDescent="0.3">
      <c r="A6" s="2" t="s">
        <v>86</v>
      </c>
      <c r="B6" s="2" t="s">
        <v>17</v>
      </c>
      <c r="C6" s="2" t="s">
        <v>18</v>
      </c>
      <c r="D6" s="4">
        <v>1.9742782805429866E-2</v>
      </c>
      <c r="E6" s="2" t="s">
        <v>12</v>
      </c>
      <c r="F6" s="3" t="s">
        <v>16</v>
      </c>
      <c r="G6" s="11">
        <f>1425+2764+1115</f>
        <v>5304</v>
      </c>
      <c r="H6" s="6">
        <v>6.4901</v>
      </c>
      <c r="I6" s="6">
        <v>1.1909000000000001</v>
      </c>
      <c r="J6" s="12">
        <v>0.19589999999999999</v>
      </c>
      <c r="K6" s="10">
        <v>5.0489999999999997E-8</v>
      </c>
      <c r="L6" s="8">
        <v>2.6089999999999999E-6</v>
      </c>
      <c r="M6" s="100" t="s">
        <v>103</v>
      </c>
      <c r="N6" s="100" t="s">
        <v>103</v>
      </c>
      <c r="O6" s="100" t="s">
        <v>126</v>
      </c>
      <c r="P6" s="100" t="s">
        <v>119</v>
      </c>
      <c r="Q6" s="100" t="s">
        <v>103</v>
      </c>
      <c r="R6" s="100" t="s">
        <v>103</v>
      </c>
    </row>
    <row r="7" spans="1:18" ht="57.6" x14ac:dyDescent="0.3">
      <c r="A7" s="2" t="s">
        <v>87</v>
      </c>
      <c r="B7" s="2" t="s">
        <v>19</v>
      </c>
      <c r="C7" s="3" t="s">
        <v>20</v>
      </c>
      <c r="D7" s="4">
        <v>1.6178118811881189E-2</v>
      </c>
      <c r="E7" s="2" t="s">
        <v>21</v>
      </c>
      <c r="F7" s="3" t="s">
        <v>22</v>
      </c>
      <c r="G7" s="5">
        <f>703+1317</f>
        <v>2020</v>
      </c>
      <c r="H7" s="6">
        <v>16.799199999999999</v>
      </c>
      <c r="I7" s="6">
        <v>2.6206999999999998</v>
      </c>
      <c r="J7" s="9">
        <v>1.2729999999999999E-6</v>
      </c>
      <c r="K7" s="10">
        <v>1.453E-10</v>
      </c>
      <c r="L7" s="8">
        <v>7.3549999999999999E-10</v>
      </c>
      <c r="M7" s="100" t="s">
        <v>103</v>
      </c>
      <c r="N7" s="100" t="s">
        <v>127</v>
      </c>
      <c r="O7" s="100" t="s">
        <v>123</v>
      </c>
      <c r="P7" s="100" t="s">
        <v>122</v>
      </c>
      <c r="Q7" s="100" t="s">
        <v>156</v>
      </c>
      <c r="R7" s="100" t="s">
        <v>129</v>
      </c>
    </row>
    <row r="8" spans="1:18" ht="86.4" x14ac:dyDescent="0.3">
      <c r="A8" s="2" t="s">
        <v>88</v>
      </c>
      <c r="B8" s="2" t="s">
        <v>23</v>
      </c>
      <c r="C8" s="2" t="s">
        <v>24</v>
      </c>
      <c r="D8" s="6">
        <v>2.7279999999999999E-2</v>
      </c>
      <c r="E8" s="2" t="s">
        <v>12</v>
      </c>
      <c r="F8" s="3" t="s">
        <v>16</v>
      </c>
      <c r="G8" s="5">
        <v>1425</v>
      </c>
      <c r="H8" s="13">
        <v>16.11</v>
      </c>
      <c r="I8" s="6">
        <v>2.7839999999999998</v>
      </c>
      <c r="J8" s="12">
        <v>2.7199999999999998E-2</v>
      </c>
      <c r="K8" s="10">
        <v>7.1809999999999999E-9</v>
      </c>
      <c r="L8" s="8">
        <v>1.761E-6</v>
      </c>
      <c r="M8" s="100" t="s">
        <v>103</v>
      </c>
      <c r="N8" s="100" t="s">
        <v>103</v>
      </c>
      <c r="O8" s="100" t="s">
        <v>146</v>
      </c>
      <c r="P8" s="100" t="s">
        <v>122</v>
      </c>
      <c r="Q8" s="100" t="s">
        <v>216</v>
      </c>
      <c r="R8" s="100" t="s">
        <v>145</v>
      </c>
    </row>
    <row r="9" spans="1:18" ht="28.8" x14ac:dyDescent="0.3">
      <c r="A9" s="2" t="s">
        <v>138</v>
      </c>
      <c r="B9" s="2" t="s">
        <v>25</v>
      </c>
      <c r="C9" s="14" t="s">
        <v>26</v>
      </c>
      <c r="D9" s="4">
        <v>0.38704244606819799</v>
      </c>
      <c r="E9" s="2" t="s">
        <v>8</v>
      </c>
      <c r="F9" s="3" t="s">
        <v>27</v>
      </c>
      <c r="G9" s="5">
        <f>9170+2243</f>
        <v>11413</v>
      </c>
      <c r="H9" s="2">
        <v>7.8899999999999998E-2</v>
      </c>
      <c r="I9" s="2">
        <v>1.44E-2</v>
      </c>
      <c r="J9" s="7">
        <v>4.2930000000000001E-8</v>
      </c>
      <c r="K9" s="15">
        <v>1.8780000000000002E-2</v>
      </c>
      <c r="L9" s="15">
        <v>0.71</v>
      </c>
      <c r="M9" s="100" t="s">
        <v>103</v>
      </c>
      <c r="N9" s="100" t="s">
        <v>139</v>
      </c>
      <c r="O9" s="100" t="s">
        <v>103</v>
      </c>
      <c r="P9" s="100" t="s">
        <v>103</v>
      </c>
      <c r="Q9" s="100" t="s">
        <v>103</v>
      </c>
      <c r="R9" s="100" t="s">
        <v>103</v>
      </c>
    </row>
    <row r="10" spans="1:18" ht="28.8" x14ac:dyDescent="0.3">
      <c r="A10" s="2" t="s">
        <v>89</v>
      </c>
      <c r="B10" s="2" t="s">
        <v>28</v>
      </c>
      <c r="C10" s="2" t="s">
        <v>29</v>
      </c>
      <c r="D10" s="4">
        <v>0.49394626965712801</v>
      </c>
      <c r="E10" s="2" t="s">
        <v>12</v>
      </c>
      <c r="F10" s="3" t="s">
        <v>27</v>
      </c>
      <c r="G10" s="5">
        <f>2764+1327</f>
        <v>4091</v>
      </c>
      <c r="H10" s="2">
        <v>-0.1249</v>
      </c>
      <c r="I10" s="2">
        <v>2.3199999999999998E-2</v>
      </c>
      <c r="J10" s="7">
        <v>7.2650000000000005E-8</v>
      </c>
      <c r="K10" s="8">
        <v>2.254E-4</v>
      </c>
      <c r="L10" s="15">
        <v>4.5490000000000003E-2</v>
      </c>
      <c r="M10" s="100" t="s">
        <v>143</v>
      </c>
      <c r="N10" s="100" t="s">
        <v>142</v>
      </c>
      <c r="O10" s="100" t="s">
        <v>144</v>
      </c>
      <c r="P10" s="100" t="s">
        <v>119</v>
      </c>
      <c r="Q10" s="100" t="s">
        <v>103</v>
      </c>
      <c r="R10" s="100" t="s">
        <v>103</v>
      </c>
    </row>
    <row r="11" spans="1:18" ht="57.6" x14ac:dyDescent="0.3">
      <c r="A11" s="2" t="s">
        <v>90</v>
      </c>
      <c r="B11" s="2" t="s">
        <v>30</v>
      </c>
      <c r="C11" s="2" t="s">
        <v>31</v>
      </c>
      <c r="D11" s="4">
        <v>1.6559633858567405E-2</v>
      </c>
      <c r="E11" s="2" t="s">
        <v>8</v>
      </c>
      <c r="F11" s="3" t="s">
        <v>27</v>
      </c>
      <c r="G11" s="5">
        <f>9170+2243+1641</f>
        <v>13054</v>
      </c>
      <c r="H11" s="2">
        <v>0.29659999999999997</v>
      </c>
      <c r="I11" s="2">
        <v>5.4300000000000001E-2</v>
      </c>
      <c r="J11" s="7">
        <v>4.7850000000000002E-8</v>
      </c>
      <c r="K11" s="15">
        <v>0.13389999999999999</v>
      </c>
      <c r="L11" s="15">
        <v>0.77300000000000002</v>
      </c>
      <c r="M11" s="100" t="s">
        <v>103</v>
      </c>
      <c r="N11" s="100" t="s">
        <v>154</v>
      </c>
      <c r="O11" s="100" t="s">
        <v>155</v>
      </c>
      <c r="P11" s="100" t="s">
        <v>122</v>
      </c>
      <c r="Q11" s="100" t="s">
        <v>103</v>
      </c>
      <c r="R11" s="100" t="s">
        <v>151</v>
      </c>
    </row>
    <row r="12" spans="1:18" ht="43.2" x14ac:dyDescent="0.3">
      <c r="A12" s="16" t="s">
        <v>91</v>
      </c>
      <c r="B12" s="16" t="s">
        <v>32</v>
      </c>
      <c r="C12" s="3" t="s">
        <v>33</v>
      </c>
      <c r="D12" s="4">
        <v>1.8987038084464551E-2</v>
      </c>
      <c r="E12" s="17" t="s">
        <v>12</v>
      </c>
      <c r="F12" s="3" t="s">
        <v>34</v>
      </c>
      <c r="G12" s="11">
        <v>5304</v>
      </c>
      <c r="H12" s="17">
        <v>4.1780999999999997</v>
      </c>
      <c r="I12" s="15">
        <v>0.76060000000000005</v>
      </c>
      <c r="J12" s="15">
        <v>0.4556</v>
      </c>
      <c r="K12" s="18">
        <v>3.955E-8</v>
      </c>
      <c r="L12" s="8">
        <v>9.3319999999999994E-5</v>
      </c>
      <c r="M12" s="100" t="s">
        <v>103</v>
      </c>
      <c r="N12" s="100" t="s">
        <v>157</v>
      </c>
      <c r="O12" s="100" t="s">
        <v>217</v>
      </c>
      <c r="P12" s="100" t="s">
        <v>119</v>
      </c>
      <c r="Q12" s="100" t="s">
        <v>103</v>
      </c>
      <c r="R12" s="100" t="s">
        <v>151</v>
      </c>
    </row>
    <row r="13" spans="1:18" ht="28.8" x14ac:dyDescent="0.3">
      <c r="A13" s="19" t="s">
        <v>35</v>
      </c>
      <c r="B13" s="19" t="s">
        <v>36</v>
      </c>
      <c r="C13" s="19" t="s">
        <v>37</v>
      </c>
      <c r="D13" s="20">
        <v>6.9379999999999997E-2</v>
      </c>
      <c r="E13" s="19" t="s">
        <v>98</v>
      </c>
      <c r="F13" s="21" t="s">
        <v>38</v>
      </c>
      <c r="G13" s="22">
        <v>1317</v>
      </c>
      <c r="H13" s="20">
        <v>8.8119999999999994</v>
      </c>
      <c r="I13" s="20">
        <v>1.5589999999999999</v>
      </c>
      <c r="J13" s="15">
        <v>0.36459999999999998</v>
      </c>
      <c r="K13" s="15">
        <v>6.4420000000000005E-2</v>
      </c>
      <c r="L13" s="23">
        <v>1.9449999999999999E-8</v>
      </c>
      <c r="M13" s="100" t="s">
        <v>103</v>
      </c>
      <c r="N13" s="100" t="s">
        <v>103</v>
      </c>
      <c r="O13" s="100" t="s">
        <v>103</v>
      </c>
      <c r="P13" s="100" t="s">
        <v>103</v>
      </c>
      <c r="Q13" s="100" t="s">
        <v>103</v>
      </c>
      <c r="R13" s="100" t="s">
        <v>103</v>
      </c>
    </row>
    <row r="14" spans="1:18" ht="57.6" x14ac:dyDescent="0.3">
      <c r="A14" s="2" t="s">
        <v>92</v>
      </c>
      <c r="B14" s="2" t="s">
        <v>39</v>
      </c>
      <c r="C14" s="2" t="s">
        <v>40</v>
      </c>
      <c r="D14" s="4">
        <v>2.4569879336349926E-2</v>
      </c>
      <c r="E14" s="2" t="s">
        <v>12</v>
      </c>
      <c r="F14" s="3" t="s">
        <v>38</v>
      </c>
      <c r="G14" s="11">
        <f>1425+2764+1115</f>
        <v>5304</v>
      </c>
      <c r="H14" s="6">
        <v>-7.1707999999999998</v>
      </c>
      <c r="I14" s="6">
        <v>1.2945</v>
      </c>
      <c r="J14" s="15">
        <v>0.79749999999999999</v>
      </c>
      <c r="K14" s="24">
        <v>7.3930000000000002E-6</v>
      </c>
      <c r="L14" s="10">
        <v>3.0339999999999999E-8</v>
      </c>
      <c r="M14" s="100" t="s">
        <v>103</v>
      </c>
      <c r="N14" s="100" t="s">
        <v>152</v>
      </c>
      <c r="O14" s="100" t="s">
        <v>153</v>
      </c>
      <c r="P14" s="100" t="s">
        <v>119</v>
      </c>
      <c r="Q14" s="100" t="s">
        <v>103</v>
      </c>
      <c r="R14" s="100" t="s">
        <v>151</v>
      </c>
    </row>
    <row r="15" spans="1:18" ht="28.8" x14ac:dyDescent="0.3">
      <c r="A15" s="19" t="s">
        <v>93</v>
      </c>
      <c r="B15" s="19" t="s">
        <v>41</v>
      </c>
      <c r="C15" s="19" t="s">
        <v>42</v>
      </c>
      <c r="D15" s="25">
        <v>0.1477</v>
      </c>
      <c r="E15" s="19" t="s">
        <v>98</v>
      </c>
      <c r="F15" s="21" t="s">
        <v>38</v>
      </c>
      <c r="G15" s="22">
        <v>1317</v>
      </c>
      <c r="H15" s="20">
        <v>-6.0549999999999997</v>
      </c>
      <c r="I15" s="20">
        <v>1.095</v>
      </c>
      <c r="J15" s="15">
        <v>9.7330000000000003E-3</v>
      </c>
      <c r="K15" s="24">
        <v>3.7389999999999999E-5</v>
      </c>
      <c r="L15" s="23">
        <v>3.8199999999999998E-8</v>
      </c>
      <c r="M15" s="100" t="s">
        <v>103</v>
      </c>
      <c r="N15" s="100" t="s">
        <v>161</v>
      </c>
      <c r="O15" s="100" t="s">
        <v>103</v>
      </c>
      <c r="P15" s="100" t="s">
        <v>119</v>
      </c>
      <c r="Q15" s="100" t="s">
        <v>103</v>
      </c>
      <c r="R15" s="100" t="s">
        <v>151</v>
      </c>
    </row>
    <row r="16" spans="1:18" ht="28.8" x14ac:dyDescent="0.3">
      <c r="A16" s="19" t="s">
        <v>43</v>
      </c>
      <c r="B16" s="19" t="s">
        <v>44</v>
      </c>
      <c r="C16" s="19" t="s">
        <v>45</v>
      </c>
      <c r="D16" s="20">
        <v>1.2991614173228347E-2</v>
      </c>
      <c r="E16" s="19" t="s">
        <v>12</v>
      </c>
      <c r="F16" s="19" t="s">
        <v>38</v>
      </c>
      <c r="G16" s="26">
        <f>1425+1115</f>
        <v>2540</v>
      </c>
      <c r="H16" s="20">
        <v>16.4819</v>
      </c>
      <c r="I16" s="20">
        <v>3.0059999999999998</v>
      </c>
      <c r="J16" s="15">
        <v>0.91259999999999997</v>
      </c>
      <c r="K16" s="24">
        <v>3.9899999999999999E-4</v>
      </c>
      <c r="L16" s="23">
        <v>4.1829999999999998E-8</v>
      </c>
      <c r="M16" s="100" t="s">
        <v>103</v>
      </c>
      <c r="N16" s="100" t="s">
        <v>140</v>
      </c>
      <c r="O16" s="100" t="s">
        <v>103</v>
      </c>
      <c r="P16" s="100" t="s">
        <v>103</v>
      </c>
      <c r="Q16" s="100" t="s">
        <v>103</v>
      </c>
      <c r="R16" s="100" t="s">
        <v>103</v>
      </c>
    </row>
    <row r="17" spans="1:18" ht="28.8" x14ac:dyDescent="0.3">
      <c r="A17" s="2" t="s">
        <v>46</v>
      </c>
      <c r="B17" s="2" t="s">
        <v>47</v>
      </c>
      <c r="C17" s="2" t="s">
        <v>48</v>
      </c>
      <c r="D17" s="4">
        <v>5.0354307811291577E-2</v>
      </c>
      <c r="E17" s="2" t="s">
        <v>12</v>
      </c>
      <c r="F17" s="3" t="s">
        <v>38</v>
      </c>
      <c r="G17" s="11">
        <f>2764+1115</f>
        <v>3879</v>
      </c>
      <c r="H17" s="6">
        <v>7.5749000000000004</v>
      </c>
      <c r="I17" s="6">
        <v>1.3486</v>
      </c>
      <c r="J17" s="15">
        <v>1.7389999999999999E-2</v>
      </c>
      <c r="K17" s="24">
        <v>2.3420000000000002E-6</v>
      </c>
      <c r="L17" s="10">
        <v>1.9449999999999999E-8</v>
      </c>
      <c r="M17" s="100" t="s">
        <v>103</v>
      </c>
      <c r="N17" s="100" t="s">
        <v>139</v>
      </c>
      <c r="O17" s="100" t="s">
        <v>103</v>
      </c>
      <c r="P17" s="100" t="s">
        <v>158</v>
      </c>
      <c r="Q17" s="100" t="s">
        <v>103</v>
      </c>
      <c r="R17" s="100" t="s">
        <v>103</v>
      </c>
    </row>
    <row r="18" spans="1:18" ht="28.8" x14ac:dyDescent="0.3">
      <c r="A18" s="2" t="s">
        <v>94</v>
      </c>
      <c r="B18" s="2" t="s">
        <v>49</v>
      </c>
      <c r="C18" s="2" t="s">
        <v>50</v>
      </c>
      <c r="D18" s="4">
        <v>6.4577019900497523E-2</v>
      </c>
      <c r="E18" s="3" t="s">
        <v>21</v>
      </c>
      <c r="F18" s="3" t="s">
        <v>38</v>
      </c>
      <c r="G18" s="11">
        <f>1425+2764+1115+1317+1419</f>
        <v>8040</v>
      </c>
      <c r="H18" s="6">
        <v>4.181</v>
      </c>
      <c r="I18" s="6">
        <v>0.76449999999999996</v>
      </c>
      <c r="J18" s="15">
        <v>0.2427</v>
      </c>
      <c r="K18" s="24">
        <v>1.476E-7</v>
      </c>
      <c r="L18" s="10">
        <v>4.5279999999999999E-8</v>
      </c>
      <c r="M18" s="100" t="s">
        <v>103</v>
      </c>
      <c r="N18" s="100" t="s">
        <v>159</v>
      </c>
      <c r="O18" s="100" t="s">
        <v>103</v>
      </c>
      <c r="P18" s="100" t="s">
        <v>103</v>
      </c>
      <c r="Q18" s="100" t="s">
        <v>103</v>
      </c>
      <c r="R18" s="100" t="s">
        <v>103</v>
      </c>
    </row>
    <row r="19" spans="1:18" ht="28.8" x14ac:dyDescent="0.3">
      <c r="A19" s="2" t="s">
        <v>147</v>
      </c>
      <c r="B19" s="2" t="s">
        <v>51</v>
      </c>
      <c r="C19" s="2" t="s">
        <v>52</v>
      </c>
      <c r="D19" s="4">
        <v>0.34788816365007541</v>
      </c>
      <c r="E19" s="2" t="s">
        <v>12</v>
      </c>
      <c r="F19" s="3" t="s">
        <v>38</v>
      </c>
      <c r="G19" s="11">
        <f>1425+2764+1115</f>
        <v>5304</v>
      </c>
      <c r="H19" s="6">
        <v>2.3268</v>
      </c>
      <c r="I19" s="6">
        <v>0.42270000000000002</v>
      </c>
      <c r="J19" s="15">
        <v>0.50190000000000001</v>
      </c>
      <c r="K19" s="24">
        <v>1.6880000000000001E-5</v>
      </c>
      <c r="L19" s="10">
        <v>3.6920000000000002E-8</v>
      </c>
      <c r="M19" s="100" t="s">
        <v>148</v>
      </c>
      <c r="N19" s="100" t="s">
        <v>150</v>
      </c>
      <c r="O19" s="100" t="s">
        <v>149</v>
      </c>
      <c r="P19" s="100" t="s">
        <v>119</v>
      </c>
      <c r="Q19" s="100" t="s">
        <v>103</v>
      </c>
      <c r="R19" s="100" t="s">
        <v>151</v>
      </c>
    </row>
    <row r="20" spans="1:18" ht="43.2" x14ac:dyDescent="0.3">
      <c r="A20" s="2" t="s">
        <v>95</v>
      </c>
      <c r="B20" s="2" t="s">
        <v>53</v>
      </c>
      <c r="C20" s="3" t="s">
        <v>54</v>
      </c>
      <c r="D20" s="3">
        <v>1.035E-2</v>
      </c>
      <c r="E20" s="2" t="s">
        <v>12</v>
      </c>
      <c r="F20" s="3" t="s">
        <v>55</v>
      </c>
      <c r="G20" s="27">
        <v>1425</v>
      </c>
      <c r="H20" s="2">
        <v>10.31</v>
      </c>
      <c r="I20" s="2">
        <v>1.9219999999999999</v>
      </c>
      <c r="J20" s="15">
        <v>2.2009999999999998E-2</v>
      </c>
      <c r="K20" s="24">
        <v>3.368E-4</v>
      </c>
      <c r="L20" s="10">
        <v>8.1310000000000005E-8</v>
      </c>
      <c r="M20" s="100" t="s">
        <v>103</v>
      </c>
      <c r="N20" s="100" t="s">
        <v>159</v>
      </c>
      <c r="O20" s="100" t="s">
        <v>160</v>
      </c>
      <c r="P20" s="100" t="s">
        <v>119</v>
      </c>
      <c r="Q20" s="100" t="s">
        <v>103</v>
      </c>
      <c r="R20" s="100"/>
    </row>
    <row r="21" spans="1:18" ht="43.2" x14ac:dyDescent="0.3">
      <c r="A21" s="28" t="s">
        <v>96</v>
      </c>
      <c r="B21" s="28" t="s">
        <v>56</v>
      </c>
      <c r="C21" s="29" t="s">
        <v>57</v>
      </c>
      <c r="D21" s="30">
        <v>1.9109999999999999E-2</v>
      </c>
      <c r="E21" s="30" t="s">
        <v>97</v>
      </c>
      <c r="F21" s="29" t="s">
        <v>55</v>
      </c>
      <c r="G21" s="31">
        <v>1439</v>
      </c>
      <c r="H21" s="32">
        <v>9.69</v>
      </c>
      <c r="I21" s="32">
        <v>1.681</v>
      </c>
      <c r="J21" s="33">
        <v>6.455E-7</v>
      </c>
      <c r="K21" s="34">
        <v>4.7740000000000004E-6</v>
      </c>
      <c r="L21" s="35">
        <v>1.001E-8</v>
      </c>
      <c r="M21" s="151" t="s">
        <v>103</v>
      </c>
      <c r="N21" s="151" t="s">
        <v>141</v>
      </c>
      <c r="O21" s="151" t="s">
        <v>103</v>
      </c>
      <c r="P21" s="151" t="s">
        <v>103</v>
      </c>
      <c r="Q21" s="151" t="s">
        <v>103</v>
      </c>
      <c r="R21" s="151" t="s">
        <v>103</v>
      </c>
    </row>
    <row r="22" spans="1:18" x14ac:dyDescent="0.3">
      <c r="A22" t="s">
        <v>221</v>
      </c>
    </row>
    <row r="23" spans="1:18" ht="16.2" x14ac:dyDescent="0.3">
      <c r="A23" t="s">
        <v>174</v>
      </c>
    </row>
    <row r="24" spans="1:18" ht="16.2" x14ac:dyDescent="0.3">
      <c r="A24" t="s">
        <v>172</v>
      </c>
    </row>
    <row r="25" spans="1:18" ht="16.2" x14ac:dyDescent="0.3">
      <c r="A25" t="s">
        <v>173</v>
      </c>
    </row>
    <row r="26" spans="1:18" ht="16.2" x14ac:dyDescent="0.3">
      <c r="A26" t="s">
        <v>188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788DF-259B-4867-BA59-A04681055A3F}">
  <dimension ref="A1:S15"/>
  <sheetViews>
    <sheetView workbookViewId="0">
      <selection activeCell="A8" sqref="A8"/>
    </sheetView>
  </sheetViews>
  <sheetFormatPr defaultRowHeight="14.4" x14ac:dyDescent="0.3"/>
  <cols>
    <col min="1" max="1" width="15.33203125" bestFit="1" customWidth="1"/>
    <col min="2" max="2" width="15.33203125" customWidth="1"/>
    <col min="3" max="3" width="24" bestFit="1" customWidth="1"/>
    <col min="4" max="4" width="6.5546875" bestFit="1" customWidth="1"/>
    <col min="6" max="6" width="13.88671875" bestFit="1" customWidth="1"/>
    <col min="7" max="7" width="7.33203125" bestFit="1" customWidth="1"/>
    <col min="8" max="8" width="10.33203125" bestFit="1" customWidth="1"/>
    <col min="9" max="9" width="9.33203125" customWidth="1"/>
    <col min="10" max="10" width="11" customWidth="1"/>
    <col min="11" max="11" width="9.5546875" bestFit="1" customWidth="1"/>
  </cols>
  <sheetData>
    <row r="1" spans="1:19" x14ac:dyDescent="0.3">
      <c r="A1" s="39" t="s">
        <v>219</v>
      </c>
      <c r="B1" s="39"/>
      <c r="C1" s="39"/>
      <c r="D1" s="39"/>
      <c r="E1" s="39"/>
      <c r="F1" s="39"/>
    </row>
    <row r="2" spans="1:19" ht="34.799999999999997" customHeight="1" x14ac:dyDescent="0.3">
      <c r="A2" s="1" t="s">
        <v>166</v>
      </c>
      <c r="B2" s="1" t="s">
        <v>0</v>
      </c>
      <c r="C2" s="1" t="s">
        <v>168</v>
      </c>
      <c r="D2" s="1" t="s">
        <v>165</v>
      </c>
      <c r="E2" s="1" t="s">
        <v>169</v>
      </c>
      <c r="F2" s="1" t="s">
        <v>170</v>
      </c>
      <c r="G2" s="1" t="s">
        <v>1</v>
      </c>
      <c r="H2" s="1" t="s">
        <v>200</v>
      </c>
      <c r="I2" s="1" t="s">
        <v>201</v>
      </c>
      <c r="J2" s="1" t="s">
        <v>202</v>
      </c>
      <c r="K2" s="1" t="s">
        <v>203</v>
      </c>
      <c r="L2" s="1" t="s">
        <v>204</v>
      </c>
      <c r="M2" s="1" t="s">
        <v>205</v>
      </c>
      <c r="N2" s="1" t="s">
        <v>206</v>
      </c>
      <c r="O2" s="1" t="s">
        <v>207</v>
      </c>
      <c r="P2" s="1" t="s">
        <v>208</v>
      </c>
      <c r="Q2" s="1" t="s">
        <v>209</v>
      </c>
      <c r="R2" s="1" t="s">
        <v>210</v>
      </c>
      <c r="S2" s="1" t="s">
        <v>211</v>
      </c>
    </row>
    <row r="3" spans="1:19" ht="28.8" x14ac:dyDescent="0.3">
      <c r="A3" s="2" t="s">
        <v>84</v>
      </c>
      <c r="B3" s="2" t="s">
        <v>64</v>
      </c>
      <c r="C3" s="3" t="s">
        <v>7</v>
      </c>
      <c r="D3" s="4">
        <v>0.33696721120389694</v>
      </c>
      <c r="E3" s="2" t="s">
        <v>8</v>
      </c>
      <c r="F3" s="3" t="s">
        <v>9</v>
      </c>
      <c r="G3" s="5">
        <f>9170+2243</f>
        <v>11413</v>
      </c>
      <c r="H3" s="6">
        <v>8.8200000000000001E-2</v>
      </c>
      <c r="I3" s="6">
        <v>1.61E-2</v>
      </c>
      <c r="J3" s="7">
        <v>3.9279999999999998E-8</v>
      </c>
      <c r="K3" s="6">
        <v>8.8200000000000001E-2</v>
      </c>
      <c r="L3" s="6">
        <v>1.61E-2</v>
      </c>
      <c r="M3" s="7">
        <v>4.1010000000000001E-8</v>
      </c>
      <c r="N3" s="6">
        <v>6.5799999999999997E-2</v>
      </c>
      <c r="O3" s="6">
        <v>1.44E-2</v>
      </c>
      <c r="P3" s="7">
        <v>4.7679999999999999E-6</v>
      </c>
      <c r="Q3" s="6">
        <v>8.8400000000000006E-2</v>
      </c>
      <c r="R3" s="6">
        <v>1.61E-2</v>
      </c>
      <c r="S3" s="7">
        <v>3.7959999999999997E-8</v>
      </c>
    </row>
    <row r="4" spans="1:19" ht="28.8" x14ac:dyDescent="0.3">
      <c r="A4" s="2" t="s">
        <v>85</v>
      </c>
      <c r="B4" s="2" t="s">
        <v>10</v>
      </c>
      <c r="C4" s="2" t="s">
        <v>11</v>
      </c>
      <c r="D4" s="4">
        <v>1.3745511729827273E-2</v>
      </c>
      <c r="E4" s="2" t="s">
        <v>12</v>
      </c>
      <c r="F4" s="3" t="s">
        <v>9</v>
      </c>
      <c r="G4" s="105">
        <v>4091</v>
      </c>
      <c r="H4" s="6">
        <v>0.64770000000000005</v>
      </c>
      <c r="I4" s="6">
        <v>0.11799999999999999</v>
      </c>
      <c r="J4" s="7">
        <v>6.0749999999999998E-8</v>
      </c>
      <c r="K4" s="6">
        <v>0.63819999999999999</v>
      </c>
      <c r="L4" s="6">
        <v>0.11799999999999999</v>
      </c>
      <c r="M4" s="7">
        <v>6.3819999999999998E-8</v>
      </c>
      <c r="N4" s="6">
        <v>0.53239999999999998</v>
      </c>
      <c r="O4" s="6">
        <v>0.10879999999999999</v>
      </c>
      <c r="P4" s="7">
        <v>1.0020000000000001E-6</v>
      </c>
      <c r="Q4" s="6">
        <v>0.64700000000000002</v>
      </c>
      <c r="R4" s="6">
        <v>0.1181</v>
      </c>
      <c r="S4" s="7">
        <v>4.2850000000000003E-8</v>
      </c>
    </row>
    <row r="5" spans="1:19" s="48" customFormat="1" ht="28.8" x14ac:dyDescent="0.3">
      <c r="A5" s="106" t="s">
        <v>162</v>
      </c>
      <c r="B5" s="106" t="s">
        <v>25</v>
      </c>
      <c r="C5" s="172" t="s">
        <v>176</v>
      </c>
      <c r="D5" s="25">
        <v>0.38704244606819799</v>
      </c>
      <c r="E5" s="106" t="s">
        <v>8</v>
      </c>
      <c r="F5" s="21" t="s">
        <v>27</v>
      </c>
      <c r="G5" s="105">
        <f>9170+2243</f>
        <v>11413</v>
      </c>
      <c r="H5" s="106">
        <v>7.8899999999999998E-2</v>
      </c>
      <c r="I5" s="106">
        <v>1.44E-2</v>
      </c>
      <c r="J5" s="111">
        <v>4.2930000000000001E-8</v>
      </c>
      <c r="K5" s="106">
        <v>7.7899999999999997E-2</v>
      </c>
      <c r="L5" s="106">
        <v>1.43E-2</v>
      </c>
      <c r="M5" s="111">
        <v>5.3220000000000003E-8</v>
      </c>
      <c r="N5" s="106">
        <v>6.3700000000000007E-2</v>
      </c>
      <c r="O5" s="106">
        <v>1.24E-2</v>
      </c>
      <c r="P5" s="111">
        <v>2.488E-7</v>
      </c>
      <c r="Q5" s="106">
        <v>7.8E-2</v>
      </c>
      <c r="R5" s="106">
        <v>1.43E-2</v>
      </c>
      <c r="S5" s="111">
        <v>5.0960000000000001E-8</v>
      </c>
    </row>
    <row r="6" spans="1:19" s="48" customFormat="1" ht="28.8" x14ac:dyDescent="0.3">
      <c r="A6" s="106" t="s">
        <v>89</v>
      </c>
      <c r="B6" s="106" t="s">
        <v>28</v>
      </c>
      <c r="C6" s="106" t="s">
        <v>29</v>
      </c>
      <c r="D6" s="25">
        <v>0.49394626965712801</v>
      </c>
      <c r="E6" s="106" t="s">
        <v>12</v>
      </c>
      <c r="F6" s="21" t="s">
        <v>27</v>
      </c>
      <c r="G6" s="105">
        <f>2764+1327</f>
        <v>4091</v>
      </c>
      <c r="H6" s="106">
        <v>-0.1249</v>
      </c>
      <c r="I6" s="106">
        <v>2.3199999999999998E-2</v>
      </c>
      <c r="J6" s="111">
        <v>7.2650000000000005E-8</v>
      </c>
      <c r="K6" s="106">
        <v>-0.123</v>
      </c>
      <c r="L6" s="106">
        <v>2.2800000000000001E-2</v>
      </c>
      <c r="M6" s="111">
        <v>6.7249999999999997E-8</v>
      </c>
      <c r="N6" s="106">
        <v>-0.1026</v>
      </c>
      <c r="O6" s="106">
        <v>2.0500000000000001E-2</v>
      </c>
      <c r="P6" s="111">
        <v>5.8650000000000002E-7</v>
      </c>
      <c r="Q6" s="106">
        <v>-0.122</v>
      </c>
      <c r="R6" s="106">
        <v>2.2800000000000001E-2</v>
      </c>
      <c r="S6" s="111">
        <v>8.8899999999999995E-8</v>
      </c>
    </row>
    <row r="7" spans="1:19" s="48" customFormat="1" ht="28.8" x14ac:dyDescent="0.3">
      <c r="A7" s="168" t="s">
        <v>90</v>
      </c>
      <c r="B7" s="168" t="s">
        <v>30</v>
      </c>
      <c r="C7" s="168" t="s">
        <v>31</v>
      </c>
      <c r="D7" s="171">
        <v>1.6559633858567405E-2</v>
      </c>
      <c r="E7" s="168" t="s">
        <v>8</v>
      </c>
      <c r="F7" s="168" t="s">
        <v>27</v>
      </c>
      <c r="G7" s="169">
        <f>9170+2243+1641</f>
        <v>13054</v>
      </c>
      <c r="H7" s="168">
        <v>0.29659999999999997</v>
      </c>
      <c r="I7" s="168">
        <v>5.4300000000000001E-2</v>
      </c>
      <c r="J7" s="170">
        <v>4.7850000000000002E-8</v>
      </c>
      <c r="K7" s="168">
        <v>0.33019999999999999</v>
      </c>
      <c r="L7" s="168">
        <v>6.08E-2</v>
      </c>
      <c r="M7" s="170">
        <v>5.4459999999999999E-8</v>
      </c>
      <c r="N7" s="168">
        <v>0.26219999999999999</v>
      </c>
      <c r="O7" s="168">
        <v>5.2499999999999998E-2</v>
      </c>
      <c r="P7" s="170">
        <v>5.8599999999999998E-7</v>
      </c>
      <c r="Q7" s="168">
        <v>0.33160000000000001</v>
      </c>
      <c r="R7" s="168">
        <v>6.08E-2</v>
      </c>
      <c r="S7" s="170">
        <v>4.8039999999999999E-8</v>
      </c>
    </row>
    <row r="8" spans="1:19" x14ac:dyDescent="0.3">
      <c r="A8" t="s">
        <v>221</v>
      </c>
    </row>
    <row r="9" spans="1:19" ht="16.2" x14ac:dyDescent="0.3">
      <c r="A9" t="s">
        <v>174</v>
      </c>
    </row>
    <row r="10" spans="1:19" ht="16.2" x14ac:dyDescent="0.3">
      <c r="A10" t="s">
        <v>172</v>
      </c>
    </row>
    <row r="11" spans="1:19" ht="16.2" x14ac:dyDescent="0.3">
      <c r="A11" t="s">
        <v>173</v>
      </c>
    </row>
    <row r="12" spans="1:19" ht="16.2" x14ac:dyDescent="0.3">
      <c r="A12" t="s">
        <v>212</v>
      </c>
    </row>
    <row r="13" spans="1:19" x14ac:dyDescent="0.3">
      <c r="A13" t="s">
        <v>213</v>
      </c>
    </row>
    <row r="14" spans="1:19" x14ac:dyDescent="0.3">
      <c r="A14" t="s">
        <v>214</v>
      </c>
    </row>
    <row r="15" spans="1:19" x14ac:dyDescent="0.3">
      <c r="A15" t="s">
        <v>215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B7F3F-287E-42FD-BD2F-BC1592584116}">
  <dimension ref="A1:AW27"/>
  <sheetViews>
    <sheetView tabSelected="1" topLeftCell="A16" zoomScale="85" zoomScaleNormal="85" workbookViewId="0">
      <selection activeCell="A23" sqref="A23"/>
    </sheetView>
  </sheetViews>
  <sheetFormatPr defaultRowHeight="14.4" x14ac:dyDescent="0.3"/>
  <cols>
    <col min="1" max="1" width="15.33203125" bestFit="1" customWidth="1"/>
    <col min="2" max="2" width="15.33203125" customWidth="1"/>
    <col min="3" max="3" width="24" bestFit="1" customWidth="1"/>
    <col min="4" max="4" width="6.5546875" bestFit="1" customWidth="1"/>
    <col min="5" max="5" width="10.33203125" customWidth="1"/>
    <col min="6" max="6" width="13.88671875" bestFit="1" customWidth="1"/>
    <col min="7" max="7" width="7.6640625" style="17" bestFit="1" customWidth="1"/>
    <col min="8" max="8" width="10.33203125" bestFit="1" customWidth="1"/>
    <col min="9" max="9" width="7.44140625" bestFit="1" customWidth="1"/>
    <col min="10" max="11" width="9.5546875" bestFit="1" customWidth="1"/>
    <col min="45" max="45" width="9" bestFit="1" customWidth="1"/>
    <col min="46" max="46" width="9.21875" bestFit="1" customWidth="1"/>
    <col min="47" max="47" width="9" bestFit="1" customWidth="1"/>
  </cols>
  <sheetData>
    <row r="1" spans="1:49" x14ac:dyDescent="0.3">
      <c r="A1" s="39" t="s">
        <v>218</v>
      </c>
    </row>
    <row r="2" spans="1:49" x14ac:dyDescent="0.3">
      <c r="A2" s="236" t="s">
        <v>199</v>
      </c>
      <c r="B2" s="236"/>
      <c r="C2" s="236"/>
      <c r="D2" s="236"/>
      <c r="E2" s="236"/>
      <c r="F2" s="236"/>
      <c r="G2" s="236"/>
      <c r="H2" s="236"/>
      <c r="I2" s="236"/>
      <c r="J2" s="236"/>
      <c r="K2" s="236"/>
      <c r="L2" s="236"/>
      <c r="M2" s="236" t="s">
        <v>189</v>
      </c>
      <c r="N2" s="236"/>
      <c r="O2" s="236"/>
      <c r="P2" s="236"/>
      <c r="Q2" s="236" t="s">
        <v>190</v>
      </c>
      <c r="R2" s="236"/>
      <c r="S2" s="236"/>
      <c r="T2" s="236"/>
      <c r="U2" s="236" t="s">
        <v>191</v>
      </c>
      <c r="V2" s="236"/>
      <c r="W2" s="236"/>
      <c r="X2" s="236"/>
      <c r="Y2" s="236" t="s">
        <v>192</v>
      </c>
      <c r="Z2" s="236"/>
      <c r="AA2" s="236"/>
      <c r="AB2" s="236"/>
      <c r="AC2" s="236" t="s">
        <v>193</v>
      </c>
      <c r="AD2" s="236"/>
      <c r="AE2" s="236"/>
      <c r="AF2" s="236"/>
      <c r="AG2" s="236" t="s">
        <v>194</v>
      </c>
      <c r="AH2" s="236"/>
      <c r="AI2" s="236"/>
      <c r="AJ2" s="236"/>
      <c r="AK2" s="236" t="s">
        <v>195</v>
      </c>
      <c r="AL2" s="236"/>
      <c r="AM2" s="236"/>
      <c r="AN2" s="236"/>
      <c r="AO2" s="236" t="s">
        <v>196</v>
      </c>
      <c r="AP2" s="236"/>
      <c r="AQ2" s="236"/>
      <c r="AR2" s="236"/>
      <c r="AS2" s="236" t="s">
        <v>197</v>
      </c>
      <c r="AT2" s="236"/>
      <c r="AU2" s="236"/>
      <c r="AV2" s="219"/>
      <c r="AW2" s="174"/>
    </row>
    <row r="3" spans="1:49" ht="30.6" x14ac:dyDescent="0.3">
      <c r="A3" s="173" t="s">
        <v>166</v>
      </c>
      <c r="B3" s="1" t="s">
        <v>0</v>
      </c>
      <c r="C3" s="1" t="s">
        <v>168</v>
      </c>
      <c r="D3" s="1" t="s">
        <v>165</v>
      </c>
      <c r="E3" s="1" t="s">
        <v>169</v>
      </c>
      <c r="F3" s="1" t="s">
        <v>170</v>
      </c>
      <c r="G3" s="1" t="s">
        <v>1</v>
      </c>
      <c r="H3" s="1" t="s">
        <v>186</v>
      </c>
      <c r="I3" s="1" t="s">
        <v>3</v>
      </c>
      <c r="J3" s="1" t="s">
        <v>4</v>
      </c>
      <c r="K3" s="1" t="s">
        <v>5</v>
      </c>
      <c r="L3" s="1" t="s">
        <v>6</v>
      </c>
      <c r="M3" s="173" t="s">
        <v>106</v>
      </c>
      <c r="N3" s="1" t="s">
        <v>2</v>
      </c>
      <c r="O3" s="1" t="s">
        <v>3</v>
      </c>
      <c r="P3" s="1" t="s">
        <v>198</v>
      </c>
      <c r="Q3" s="173" t="s">
        <v>106</v>
      </c>
      <c r="R3" s="1" t="s">
        <v>2</v>
      </c>
      <c r="S3" s="1" t="s">
        <v>3</v>
      </c>
      <c r="T3" s="1" t="s">
        <v>102</v>
      </c>
      <c r="U3" s="173" t="s">
        <v>106</v>
      </c>
      <c r="V3" s="1" t="s">
        <v>2</v>
      </c>
      <c r="W3" s="1" t="s">
        <v>3</v>
      </c>
      <c r="X3" s="191" t="s">
        <v>198</v>
      </c>
      <c r="Y3" s="173" t="s">
        <v>106</v>
      </c>
      <c r="Z3" s="1" t="s">
        <v>2</v>
      </c>
      <c r="AA3" s="1" t="s">
        <v>3</v>
      </c>
      <c r="AB3" s="1" t="s">
        <v>102</v>
      </c>
      <c r="AC3" s="173" t="s">
        <v>106</v>
      </c>
      <c r="AD3" s="1" t="s">
        <v>2</v>
      </c>
      <c r="AE3" s="1" t="s">
        <v>3</v>
      </c>
      <c r="AF3" s="1" t="s">
        <v>102</v>
      </c>
      <c r="AG3" s="173" t="s">
        <v>106</v>
      </c>
      <c r="AH3" s="1" t="s">
        <v>2</v>
      </c>
      <c r="AI3" s="1" t="s">
        <v>3</v>
      </c>
      <c r="AJ3" s="1" t="s">
        <v>102</v>
      </c>
      <c r="AK3" s="173" t="s">
        <v>106</v>
      </c>
      <c r="AL3" s="1" t="s">
        <v>2</v>
      </c>
      <c r="AM3" s="1" t="s">
        <v>3</v>
      </c>
      <c r="AN3" s="1" t="s">
        <v>102</v>
      </c>
      <c r="AO3" s="173" t="s">
        <v>106</v>
      </c>
      <c r="AP3" s="1" t="s">
        <v>2</v>
      </c>
      <c r="AQ3" s="1" t="s">
        <v>3</v>
      </c>
      <c r="AR3" s="1" t="s">
        <v>102</v>
      </c>
      <c r="AS3" s="173" t="s">
        <v>106</v>
      </c>
      <c r="AT3" s="1" t="s">
        <v>2</v>
      </c>
      <c r="AU3" s="1" t="s">
        <v>3</v>
      </c>
      <c r="AV3" s="1" t="s">
        <v>102</v>
      </c>
      <c r="AW3" s="174"/>
    </row>
    <row r="4" spans="1:49" ht="28.8" x14ac:dyDescent="0.3">
      <c r="A4" s="58" t="s">
        <v>84</v>
      </c>
      <c r="B4" s="2" t="s">
        <v>64</v>
      </c>
      <c r="C4" s="3" t="s">
        <v>7</v>
      </c>
      <c r="D4" s="4">
        <v>0.33696721120389694</v>
      </c>
      <c r="E4" s="2" t="s">
        <v>8</v>
      </c>
      <c r="F4" s="3" t="s">
        <v>9</v>
      </c>
      <c r="G4" s="5">
        <f>9170+2243</f>
        <v>11413</v>
      </c>
      <c r="H4" s="6">
        <v>8.8200000000000001E-2</v>
      </c>
      <c r="I4" s="6">
        <v>1.61E-2</v>
      </c>
      <c r="J4" s="7">
        <v>3.9279999999999998E-8</v>
      </c>
      <c r="K4" s="8">
        <v>6.1530000000000002E-6</v>
      </c>
      <c r="L4" s="8">
        <v>1.1E-4</v>
      </c>
      <c r="M4" s="192" t="s">
        <v>103</v>
      </c>
      <c r="N4" s="179" t="s">
        <v>103</v>
      </c>
      <c r="O4" s="179" t="s">
        <v>103</v>
      </c>
      <c r="P4" s="179" t="s">
        <v>103</v>
      </c>
      <c r="Q4" s="192" t="s">
        <v>103</v>
      </c>
      <c r="R4" s="179" t="s">
        <v>103</v>
      </c>
      <c r="S4" s="179" t="s">
        <v>103</v>
      </c>
      <c r="T4" s="179" t="s">
        <v>103</v>
      </c>
      <c r="U4" s="192" t="s">
        <v>103</v>
      </c>
      <c r="V4" s="179" t="s">
        <v>103</v>
      </c>
      <c r="W4" s="179" t="s">
        <v>103</v>
      </c>
      <c r="X4" s="179" t="s">
        <v>103</v>
      </c>
      <c r="Y4" s="186" t="s">
        <v>103</v>
      </c>
      <c r="Z4" s="179" t="s">
        <v>103</v>
      </c>
      <c r="AA4" s="179" t="s">
        <v>103</v>
      </c>
      <c r="AB4" s="179" t="s">
        <v>103</v>
      </c>
      <c r="AC4" s="186" t="s">
        <v>103</v>
      </c>
      <c r="AD4" s="179" t="s">
        <v>103</v>
      </c>
      <c r="AE4" s="179" t="s">
        <v>103</v>
      </c>
      <c r="AF4" s="179" t="s">
        <v>103</v>
      </c>
      <c r="AG4" s="180">
        <v>0.33772999999999997</v>
      </c>
      <c r="AH4" s="181">
        <v>9.7509999999999999E-2</v>
      </c>
      <c r="AI4" s="181">
        <v>1.8159999999999999E-2</v>
      </c>
      <c r="AJ4" s="193">
        <v>8.0260000000000005E-8</v>
      </c>
      <c r="AK4" s="186" t="s">
        <v>103</v>
      </c>
      <c r="AL4" s="179" t="s">
        <v>103</v>
      </c>
      <c r="AM4" s="179" t="s">
        <v>103</v>
      </c>
      <c r="AN4" s="179" t="s">
        <v>103</v>
      </c>
      <c r="AO4" s="180">
        <v>0.33395999999999998</v>
      </c>
      <c r="AP4" s="181">
        <v>5.4769999999999999E-2</v>
      </c>
      <c r="AQ4" s="181">
        <v>3.4450000000000001E-2</v>
      </c>
      <c r="AR4" s="193">
        <v>0.112</v>
      </c>
      <c r="AS4" s="186" t="s">
        <v>103</v>
      </c>
      <c r="AT4" s="179" t="s">
        <v>103</v>
      </c>
      <c r="AU4" s="179" t="s">
        <v>103</v>
      </c>
      <c r="AV4" s="179" t="s">
        <v>103</v>
      </c>
      <c r="AW4" s="174"/>
    </row>
    <row r="5" spans="1:49" ht="28.8" x14ac:dyDescent="0.3">
      <c r="A5" s="58" t="s">
        <v>85</v>
      </c>
      <c r="B5" s="2" t="s">
        <v>10</v>
      </c>
      <c r="C5" s="2" t="s">
        <v>11</v>
      </c>
      <c r="D5" s="4">
        <v>1.3745511729827273E-2</v>
      </c>
      <c r="E5" s="2" t="s">
        <v>12</v>
      </c>
      <c r="F5" s="3" t="s">
        <v>9</v>
      </c>
      <c r="G5" s="5">
        <f>2764+1327</f>
        <v>4091</v>
      </c>
      <c r="H5" s="6">
        <v>0.64770000000000005</v>
      </c>
      <c r="I5" s="6">
        <v>0.11799999999999999</v>
      </c>
      <c r="J5" s="7">
        <v>6.0749999999999998E-8</v>
      </c>
      <c r="K5" s="8">
        <v>1.037E-6</v>
      </c>
      <c r="L5" s="8">
        <v>6.7000000000000002E-4</v>
      </c>
      <c r="M5" s="192">
        <v>1.3310000000000001E-2</v>
      </c>
      <c r="N5" s="181">
        <v>0.59299999999999997</v>
      </c>
      <c r="O5" s="181">
        <v>0.14199999999999999</v>
      </c>
      <c r="P5" s="193">
        <v>3.1210000000000001E-5</v>
      </c>
      <c r="Q5" s="192" t="s">
        <v>103</v>
      </c>
      <c r="R5" s="179" t="s">
        <v>103</v>
      </c>
      <c r="S5" s="179" t="s">
        <v>103</v>
      </c>
      <c r="T5" s="179" t="s">
        <v>103</v>
      </c>
      <c r="U5" s="192">
        <v>1.1599999999999999E-2</v>
      </c>
      <c r="V5" s="182">
        <v>0.76900000000000002</v>
      </c>
      <c r="W5" s="182">
        <v>0.21099999999999999</v>
      </c>
      <c r="X5" s="193">
        <v>2.7409999999999999E-4</v>
      </c>
      <c r="Y5" s="186" t="s">
        <v>103</v>
      </c>
      <c r="Z5" s="179" t="s">
        <v>103</v>
      </c>
      <c r="AA5" s="179" t="s">
        <v>103</v>
      </c>
      <c r="AB5" s="179" t="s">
        <v>103</v>
      </c>
      <c r="AC5" s="186" t="s">
        <v>103</v>
      </c>
      <c r="AD5" s="179" t="s">
        <v>103</v>
      </c>
      <c r="AE5" s="179" t="s">
        <v>103</v>
      </c>
      <c r="AF5" s="179" t="s">
        <v>103</v>
      </c>
      <c r="AG5" s="186" t="s">
        <v>103</v>
      </c>
      <c r="AH5" s="179" t="s">
        <v>103</v>
      </c>
      <c r="AI5" s="179" t="s">
        <v>103</v>
      </c>
      <c r="AJ5" s="179" t="s">
        <v>103</v>
      </c>
      <c r="AK5" s="186" t="s">
        <v>103</v>
      </c>
      <c r="AL5" s="179" t="s">
        <v>103</v>
      </c>
      <c r="AM5" s="179" t="s">
        <v>103</v>
      </c>
      <c r="AN5" s="179" t="s">
        <v>103</v>
      </c>
      <c r="AO5" s="186" t="s">
        <v>103</v>
      </c>
      <c r="AP5" s="179" t="s">
        <v>103</v>
      </c>
      <c r="AQ5" s="179" t="s">
        <v>103</v>
      </c>
      <c r="AR5" s="179" t="s">
        <v>103</v>
      </c>
      <c r="AS5" s="186" t="s">
        <v>103</v>
      </c>
      <c r="AT5" s="179" t="s">
        <v>103</v>
      </c>
      <c r="AU5" s="179" t="s">
        <v>103</v>
      </c>
      <c r="AV5" s="179" t="s">
        <v>103</v>
      </c>
      <c r="AW5" s="174"/>
    </row>
    <row r="6" spans="1:49" ht="28.8" x14ac:dyDescent="0.3">
      <c r="A6" s="58" t="s">
        <v>13</v>
      </c>
      <c r="B6" s="2" t="s">
        <v>14</v>
      </c>
      <c r="C6" s="2" t="s">
        <v>15</v>
      </c>
      <c r="D6" s="4">
        <v>2.2190152101056973E-2</v>
      </c>
      <c r="E6" s="2" t="s">
        <v>12</v>
      </c>
      <c r="F6" s="3" t="s">
        <v>16</v>
      </c>
      <c r="G6" s="5">
        <f>2764+1425</f>
        <v>4189</v>
      </c>
      <c r="H6" s="6">
        <v>7.4810999999999996</v>
      </c>
      <c r="I6" s="6">
        <v>1.3843000000000001</v>
      </c>
      <c r="J6" s="9">
        <v>2.5999999999999999E-3</v>
      </c>
      <c r="K6" s="10">
        <v>6.5079999999999998E-8</v>
      </c>
      <c r="L6" s="8">
        <v>3.0180000000000002E-7</v>
      </c>
      <c r="M6" s="192">
        <v>2.0150000000000001E-2</v>
      </c>
      <c r="N6" s="181">
        <v>5.9870000000000001</v>
      </c>
      <c r="O6" s="181">
        <v>1.736</v>
      </c>
      <c r="P6" s="193">
        <v>5.6990000000000003E-4</v>
      </c>
      <c r="Q6" s="192" t="s">
        <v>103</v>
      </c>
      <c r="R6" s="179" t="s">
        <v>103</v>
      </c>
      <c r="S6" s="179" t="s">
        <v>103</v>
      </c>
      <c r="T6" s="179" t="s">
        <v>103</v>
      </c>
      <c r="U6" s="192">
        <v>2.1319999999999999E-2</v>
      </c>
      <c r="V6" s="182">
        <v>10.09</v>
      </c>
      <c r="W6" s="182">
        <v>2.294</v>
      </c>
      <c r="X6" s="193">
        <v>1.183E-5</v>
      </c>
      <c r="Y6" s="186" t="s">
        <v>103</v>
      </c>
      <c r="Z6" s="179" t="s">
        <v>103</v>
      </c>
      <c r="AA6" s="179" t="s">
        <v>103</v>
      </c>
      <c r="AB6" s="179" t="s">
        <v>103</v>
      </c>
      <c r="AC6" s="186" t="s">
        <v>103</v>
      </c>
      <c r="AD6" s="179" t="s">
        <v>103</v>
      </c>
      <c r="AE6" s="179" t="s">
        <v>103</v>
      </c>
      <c r="AF6" s="179" t="s">
        <v>103</v>
      </c>
      <c r="AG6" s="180">
        <v>3.5290000000000002E-2</v>
      </c>
      <c r="AH6" s="181">
        <v>0.28289999999999998</v>
      </c>
      <c r="AI6" s="181">
        <v>0.55669999999999997</v>
      </c>
      <c r="AJ6" s="179">
        <v>0.61140000000000005</v>
      </c>
      <c r="AK6" s="186" t="s">
        <v>103</v>
      </c>
      <c r="AL6" s="179" t="s">
        <v>103</v>
      </c>
      <c r="AM6" s="179" t="s">
        <v>103</v>
      </c>
      <c r="AN6" s="179" t="s">
        <v>103</v>
      </c>
      <c r="AO6" s="180">
        <v>3.3360000000000001E-2</v>
      </c>
      <c r="AP6" s="183">
        <v>0.64859999999999995</v>
      </c>
      <c r="AQ6" s="181">
        <v>1.268</v>
      </c>
      <c r="AR6" s="179">
        <v>0.6089</v>
      </c>
      <c r="AS6" s="180">
        <v>1.984E-2</v>
      </c>
      <c r="AT6" s="181">
        <v>-3.581</v>
      </c>
      <c r="AU6" s="181">
        <v>2.3959999999999999</v>
      </c>
      <c r="AV6" s="179">
        <v>0.1353</v>
      </c>
      <c r="AW6" s="174"/>
    </row>
    <row r="7" spans="1:49" ht="28.8" x14ac:dyDescent="0.3">
      <c r="A7" s="58" t="s">
        <v>86</v>
      </c>
      <c r="B7" s="2" t="s">
        <v>17</v>
      </c>
      <c r="C7" s="2" t="s">
        <v>18</v>
      </c>
      <c r="D7" s="4">
        <v>1.9742782805429866E-2</v>
      </c>
      <c r="E7" s="2" t="s">
        <v>12</v>
      </c>
      <c r="F7" s="3" t="s">
        <v>16</v>
      </c>
      <c r="G7" s="11">
        <f>1425+2764+1115</f>
        <v>5304</v>
      </c>
      <c r="H7" s="6">
        <v>6.4901</v>
      </c>
      <c r="I7" s="6">
        <v>1.1909000000000001</v>
      </c>
      <c r="J7" s="12">
        <v>0.19589999999999999</v>
      </c>
      <c r="K7" s="10">
        <v>5.0489999999999997E-8</v>
      </c>
      <c r="L7" s="8">
        <v>2.6089999999999999E-6</v>
      </c>
      <c r="M7" s="192">
        <v>2.0230000000000001E-2</v>
      </c>
      <c r="N7" s="181">
        <v>6.8</v>
      </c>
      <c r="O7" s="181">
        <v>1.629</v>
      </c>
      <c r="P7" s="193">
        <v>3.095E-5</v>
      </c>
      <c r="Q7" s="192">
        <v>2.0199999999999999E-2</v>
      </c>
      <c r="R7" s="182">
        <v>5.577</v>
      </c>
      <c r="S7" s="182">
        <v>2.548</v>
      </c>
      <c r="T7" s="193">
        <v>2.8830000000000001E-2</v>
      </c>
      <c r="U7" s="192">
        <v>1.8440000000000002E-2</v>
      </c>
      <c r="V7" s="182">
        <v>6.6269999999999998</v>
      </c>
      <c r="W7" s="182">
        <v>2.3959999999999999</v>
      </c>
      <c r="X7" s="193">
        <v>5.7470000000000004E-3</v>
      </c>
      <c r="Y7" s="186" t="s">
        <v>103</v>
      </c>
      <c r="Z7" s="179" t="s">
        <v>103</v>
      </c>
      <c r="AA7" s="179" t="s">
        <v>103</v>
      </c>
      <c r="AB7" s="179" t="s">
        <v>103</v>
      </c>
      <c r="AC7" s="186" t="s">
        <v>103</v>
      </c>
      <c r="AD7" s="179" t="s">
        <v>103</v>
      </c>
      <c r="AE7" s="179" t="s">
        <v>103</v>
      </c>
      <c r="AF7" s="179" t="s">
        <v>103</v>
      </c>
      <c r="AG7" s="186" t="s">
        <v>103</v>
      </c>
      <c r="AH7" s="179" t="s">
        <v>103</v>
      </c>
      <c r="AI7" s="179" t="s">
        <v>103</v>
      </c>
      <c r="AJ7" s="179" t="s">
        <v>103</v>
      </c>
      <c r="AK7" s="186" t="s">
        <v>103</v>
      </c>
      <c r="AL7" s="179" t="s">
        <v>103</v>
      </c>
      <c r="AM7" s="179" t="s">
        <v>103</v>
      </c>
      <c r="AN7" s="179" t="s">
        <v>103</v>
      </c>
      <c r="AO7" s="186" t="s">
        <v>103</v>
      </c>
      <c r="AP7" s="179" t="s">
        <v>103</v>
      </c>
      <c r="AQ7" s="179" t="s">
        <v>103</v>
      </c>
      <c r="AR7" s="179" t="s">
        <v>103</v>
      </c>
      <c r="AS7" s="186" t="s">
        <v>103</v>
      </c>
      <c r="AT7" s="179" t="s">
        <v>103</v>
      </c>
      <c r="AU7" s="179" t="s">
        <v>103</v>
      </c>
      <c r="AV7" s="179" t="s">
        <v>103</v>
      </c>
      <c r="AW7" s="174"/>
    </row>
    <row r="8" spans="1:49" ht="28.8" x14ac:dyDescent="0.3">
      <c r="A8" s="58" t="s">
        <v>87</v>
      </c>
      <c r="B8" s="2" t="s">
        <v>19</v>
      </c>
      <c r="C8" s="3" t="s">
        <v>20</v>
      </c>
      <c r="D8" s="4">
        <v>1.6178118811881189E-2</v>
      </c>
      <c r="E8" s="2" t="s">
        <v>21</v>
      </c>
      <c r="F8" s="3" t="s">
        <v>22</v>
      </c>
      <c r="G8" s="5">
        <f>703+1317</f>
        <v>2020</v>
      </c>
      <c r="H8" s="6">
        <v>16.799199999999999</v>
      </c>
      <c r="I8" s="6">
        <v>2.6206999999999998</v>
      </c>
      <c r="J8" s="9">
        <v>1.2729999999999999E-6</v>
      </c>
      <c r="K8" s="10">
        <v>1.453E-10</v>
      </c>
      <c r="L8" s="18">
        <v>7.3549999999999999E-10</v>
      </c>
      <c r="M8" s="192" t="s">
        <v>103</v>
      </c>
      <c r="N8" s="179" t="s">
        <v>103</v>
      </c>
      <c r="O8" s="179" t="s">
        <v>103</v>
      </c>
      <c r="P8" s="179" t="s">
        <v>103</v>
      </c>
      <c r="Q8" s="192" t="s">
        <v>103</v>
      </c>
      <c r="R8" s="179" t="s">
        <v>103</v>
      </c>
      <c r="S8" s="179" t="s">
        <v>103</v>
      </c>
      <c r="T8" s="179" t="s">
        <v>103</v>
      </c>
      <c r="U8" s="192" t="s">
        <v>103</v>
      </c>
      <c r="V8" s="179" t="s">
        <v>103</v>
      </c>
      <c r="W8" s="179" t="s">
        <v>103</v>
      </c>
      <c r="X8" s="179" t="s">
        <v>103</v>
      </c>
      <c r="Y8" s="186" t="s">
        <v>103</v>
      </c>
      <c r="Z8" s="179" t="s">
        <v>103</v>
      </c>
      <c r="AA8" s="179" t="s">
        <v>103</v>
      </c>
      <c r="AB8" s="179" t="s">
        <v>103</v>
      </c>
      <c r="AC8" s="180">
        <v>2.009E-2</v>
      </c>
      <c r="AD8" s="181">
        <v>14.34</v>
      </c>
      <c r="AE8" s="181">
        <v>3.8319999999999999</v>
      </c>
      <c r="AF8" s="193">
        <v>1.975E-4</v>
      </c>
      <c r="AG8" s="186" t="s">
        <v>103</v>
      </c>
      <c r="AH8" s="179" t="s">
        <v>103</v>
      </c>
      <c r="AI8" s="179" t="s">
        <v>103</v>
      </c>
      <c r="AJ8" s="179" t="s">
        <v>103</v>
      </c>
      <c r="AK8" s="186" t="s">
        <v>103</v>
      </c>
      <c r="AL8" s="179" t="s">
        <v>103</v>
      </c>
      <c r="AM8" s="179" t="s">
        <v>103</v>
      </c>
      <c r="AN8" s="179" t="s">
        <v>103</v>
      </c>
      <c r="AO8" s="186" t="s">
        <v>103</v>
      </c>
      <c r="AP8" s="179" t="s">
        <v>103</v>
      </c>
      <c r="AQ8" s="179" t="s">
        <v>103</v>
      </c>
      <c r="AR8" s="179" t="s">
        <v>103</v>
      </c>
      <c r="AS8" s="180">
        <v>1.409E-2</v>
      </c>
      <c r="AT8" s="181">
        <v>18.96</v>
      </c>
      <c r="AU8" s="181">
        <v>3.5920000000000001</v>
      </c>
      <c r="AV8" s="193">
        <v>1.5279999999999999E-7</v>
      </c>
      <c r="AW8" s="174"/>
    </row>
    <row r="9" spans="1:49" ht="28.8" x14ac:dyDescent="0.3">
      <c r="A9" s="58" t="s">
        <v>88</v>
      </c>
      <c r="B9" s="2" t="s">
        <v>23</v>
      </c>
      <c r="C9" s="2" t="s">
        <v>175</v>
      </c>
      <c r="D9" s="6">
        <v>2.7279999999999999E-2</v>
      </c>
      <c r="E9" s="2" t="s">
        <v>12</v>
      </c>
      <c r="F9" s="3" t="s">
        <v>16</v>
      </c>
      <c r="G9" s="5">
        <v>1425</v>
      </c>
      <c r="H9" s="13">
        <v>16.11</v>
      </c>
      <c r="I9" s="6">
        <v>2.7839999999999998</v>
      </c>
      <c r="J9" s="12">
        <v>2.7199999999999998E-2</v>
      </c>
      <c r="K9" s="10">
        <v>7.1809999999999999E-9</v>
      </c>
      <c r="L9" s="8">
        <v>1.761E-6</v>
      </c>
      <c r="M9" s="192" t="s">
        <v>103</v>
      </c>
      <c r="N9" s="179" t="s">
        <v>103</v>
      </c>
      <c r="O9" s="179" t="s">
        <v>103</v>
      </c>
      <c r="P9" s="179" t="s">
        <v>103</v>
      </c>
      <c r="Q9" s="192" t="s">
        <v>103</v>
      </c>
      <c r="R9" s="179" t="s">
        <v>103</v>
      </c>
      <c r="S9" s="179" t="s">
        <v>103</v>
      </c>
      <c r="T9" s="179" t="s">
        <v>103</v>
      </c>
      <c r="U9" s="192">
        <v>2.7279999999999999E-2</v>
      </c>
      <c r="V9" s="13">
        <v>16.11</v>
      </c>
      <c r="W9" s="6">
        <v>2.7839999999999998</v>
      </c>
      <c r="X9" s="184">
        <v>7.1809999999999999E-9</v>
      </c>
      <c r="Y9" s="186" t="s">
        <v>103</v>
      </c>
      <c r="Z9" s="179" t="s">
        <v>103</v>
      </c>
      <c r="AA9" s="179" t="s">
        <v>103</v>
      </c>
      <c r="AB9" s="179" t="s">
        <v>103</v>
      </c>
      <c r="AC9" s="186" t="s">
        <v>103</v>
      </c>
      <c r="AD9" s="179" t="s">
        <v>103</v>
      </c>
      <c r="AE9" s="179" t="s">
        <v>103</v>
      </c>
      <c r="AF9" s="179" t="s">
        <v>103</v>
      </c>
      <c r="AG9" s="186" t="s">
        <v>103</v>
      </c>
      <c r="AH9" s="179" t="s">
        <v>103</v>
      </c>
      <c r="AI9" s="179" t="s">
        <v>103</v>
      </c>
      <c r="AJ9" s="179" t="s">
        <v>103</v>
      </c>
      <c r="AK9" s="186" t="s">
        <v>103</v>
      </c>
      <c r="AL9" s="179" t="s">
        <v>103</v>
      </c>
      <c r="AM9" s="179" t="s">
        <v>103</v>
      </c>
      <c r="AN9" s="185" t="s">
        <v>103</v>
      </c>
      <c r="AO9" s="186" t="s">
        <v>103</v>
      </c>
      <c r="AP9" s="179" t="s">
        <v>103</v>
      </c>
      <c r="AQ9" s="179" t="s">
        <v>103</v>
      </c>
      <c r="AR9" s="179" t="s">
        <v>103</v>
      </c>
      <c r="AS9" s="186" t="s">
        <v>103</v>
      </c>
      <c r="AT9" s="179" t="s">
        <v>103</v>
      </c>
      <c r="AU9" s="179" t="s">
        <v>103</v>
      </c>
      <c r="AV9" s="179" t="s">
        <v>103</v>
      </c>
      <c r="AW9" s="174"/>
    </row>
    <row r="10" spans="1:49" ht="28.8" x14ac:dyDescent="0.3">
      <c r="A10" s="58" t="s">
        <v>162</v>
      </c>
      <c r="B10" s="2" t="s">
        <v>25</v>
      </c>
      <c r="C10" s="14" t="s">
        <v>176</v>
      </c>
      <c r="D10" s="4">
        <v>0.38704244606819799</v>
      </c>
      <c r="E10" s="2" t="s">
        <v>8</v>
      </c>
      <c r="F10" s="3" t="s">
        <v>27</v>
      </c>
      <c r="G10" s="5">
        <f>9170+2243</f>
        <v>11413</v>
      </c>
      <c r="H10" s="2">
        <v>7.8899999999999998E-2</v>
      </c>
      <c r="I10" s="2">
        <v>1.44E-2</v>
      </c>
      <c r="J10" s="7">
        <v>4.2930000000000001E-8</v>
      </c>
      <c r="K10" s="15">
        <v>1.8780000000000002E-2</v>
      </c>
      <c r="L10" s="15">
        <v>0.71</v>
      </c>
      <c r="M10" s="192" t="s">
        <v>103</v>
      </c>
      <c r="N10" s="179" t="s">
        <v>103</v>
      </c>
      <c r="O10" s="179" t="s">
        <v>103</v>
      </c>
      <c r="P10" s="179" t="s">
        <v>103</v>
      </c>
      <c r="Q10" s="192" t="s">
        <v>103</v>
      </c>
      <c r="R10" s="179" t="s">
        <v>103</v>
      </c>
      <c r="S10" s="179" t="s">
        <v>103</v>
      </c>
      <c r="T10" s="179" t="s">
        <v>103</v>
      </c>
      <c r="U10" s="192" t="s">
        <v>103</v>
      </c>
      <c r="V10" s="179" t="s">
        <v>103</v>
      </c>
      <c r="W10" s="179" t="s">
        <v>103</v>
      </c>
      <c r="X10" s="179" t="s">
        <v>103</v>
      </c>
      <c r="Y10" s="186" t="s">
        <v>103</v>
      </c>
      <c r="Z10" s="179" t="s">
        <v>103</v>
      </c>
      <c r="AA10" s="179" t="s">
        <v>103</v>
      </c>
      <c r="AB10" s="179" t="s">
        <v>103</v>
      </c>
      <c r="AC10" s="186" t="s">
        <v>103</v>
      </c>
      <c r="AD10" s="179" t="s">
        <v>103</v>
      </c>
      <c r="AE10" s="179" t="s">
        <v>103</v>
      </c>
      <c r="AF10" s="179" t="s">
        <v>103</v>
      </c>
      <c r="AG10" s="180">
        <v>0.38440000000000002</v>
      </c>
      <c r="AH10" s="181">
        <v>9.0840000000000004E-2</v>
      </c>
      <c r="AI10" s="181">
        <v>1.6240000000000001E-2</v>
      </c>
      <c r="AJ10" s="193">
        <v>2.3059999999999999E-8</v>
      </c>
      <c r="AK10" s="186" t="s">
        <v>103</v>
      </c>
      <c r="AL10" s="179" t="s">
        <v>103</v>
      </c>
      <c r="AM10" s="179" t="s">
        <v>103</v>
      </c>
      <c r="AN10" s="179" t="s">
        <v>103</v>
      </c>
      <c r="AO10" s="180">
        <v>0.39745999999999998</v>
      </c>
      <c r="AP10" s="181">
        <v>3.295E-2</v>
      </c>
      <c r="AQ10" s="181">
        <v>3.0269999999999998E-2</v>
      </c>
      <c r="AR10" s="193">
        <v>0.27639999999999998</v>
      </c>
      <c r="AS10" s="186" t="s">
        <v>103</v>
      </c>
      <c r="AT10" s="179" t="s">
        <v>103</v>
      </c>
      <c r="AU10" s="179" t="s">
        <v>103</v>
      </c>
      <c r="AV10" s="179" t="s">
        <v>103</v>
      </c>
      <c r="AW10" s="174"/>
    </row>
    <row r="11" spans="1:49" ht="28.8" x14ac:dyDescent="0.3">
      <c r="A11" s="58" t="s">
        <v>89</v>
      </c>
      <c r="B11" s="2" t="s">
        <v>28</v>
      </c>
      <c r="C11" s="2" t="s">
        <v>29</v>
      </c>
      <c r="D11" s="4">
        <v>0.49394626965712801</v>
      </c>
      <c r="E11" s="2" t="s">
        <v>12</v>
      </c>
      <c r="F11" s="3" t="s">
        <v>27</v>
      </c>
      <c r="G11" s="5">
        <f>2764+1327</f>
        <v>4091</v>
      </c>
      <c r="H11" s="2">
        <v>-0.1249</v>
      </c>
      <c r="I11" s="2">
        <v>2.3199999999999998E-2</v>
      </c>
      <c r="J11" s="7">
        <v>7.2650000000000005E-8</v>
      </c>
      <c r="K11" s="8">
        <v>2.254E-4</v>
      </c>
      <c r="L11" s="15">
        <v>4.5490000000000003E-2</v>
      </c>
      <c r="M11" s="192">
        <v>0.45046999999999998</v>
      </c>
      <c r="N11" s="181">
        <v>-0.14199999999999999</v>
      </c>
      <c r="O11" s="181">
        <v>2.8559999999999999E-2</v>
      </c>
      <c r="P11" s="193">
        <v>7.0800000000000004E-7</v>
      </c>
      <c r="Q11" s="192" t="s">
        <v>103</v>
      </c>
      <c r="R11" s="179" t="s">
        <v>103</v>
      </c>
      <c r="S11" s="179" t="s">
        <v>103</v>
      </c>
      <c r="T11" s="179" t="s">
        <v>103</v>
      </c>
      <c r="U11" s="192">
        <v>0.47082000000000002</v>
      </c>
      <c r="V11" s="181">
        <v>-9.0999999999999998E-2</v>
      </c>
      <c r="W11" s="181">
        <v>3.7999999999999999E-2</v>
      </c>
      <c r="X11" s="193">
        <v>1.6039999999999999E-2</v>
      </c>
      <c r="Y11" s="192" t="s">
        <v>103</v>
      </c>
      <c r="Z11" s="179" t="s">
        <v>103</v>
      </c>
      <c r="AA11" s="179" t="s">
        <v>103</v>
      </c>
      <c r="AB11" s="179" t="s">
        <v>103</v>
      </c>
      <c r="AC11" s="192" t="s">
        <v>103</v>
      </c>
      <c r="AD11" s="179" t="s">
        <v>103</v>
      </c>
      <c r="AE11" s="179" t="s">
        <v>103</v>
      </c>
      <c r="AF11" s="179" t="s">
        <v>103</v>
      </c>
      <c r="AG11" s="186" t="s">
        <v>103</v>
      </c>
      <c r="AH11" s="179" t="s">
        <v>103</v>
      </c>
      <c r="AI11" s="179" t="s">
        <v>103</v>
      </c>
      <c r="AJ11" s="179" t="s">
        <v>103</v>
      </c>
      <c r="AK11" s="186" t="s">
        <v>103</v>
      </c>
      <c r="AL11" s="179" t="s">
        <v>103</v>
      </c>
      <c r="AM11" s="179" t="s">
        <v>103</v>
      </c>
      <c r="AN11" s="179" t="s">
        <v>103</v>
      </c>
      <c r="AO11" s="186" t="s">
        <v>103</v>
      </c>
      <c r="AP11" s="179" t="s">
        <v>103</v>
      </c>
      <c r="AQ11" s="179" t="s">
        <v>103</v>
      </c>
      <c r="AR11" s="179" t="s">
        <v>103</v>
      </c>
      <c r="AS11" s="186" t="s">
        <v>103</v>
      </c>
      <c r="AT11" s="179" t="s">
        <v>103</v>
      </c>
      <c r="AU11" s="179" t="s">
        <v>103</v>
      </c>
      <c r="AV11" s="179" t="s">
        <v>103</v>
      </c>
      <c r="AW11" s="174"/>
    </row>
    <row r="12" spans="1:49" ht="28.8" x14ac:dyDescent="0.3">
      <c r="A12" s="58" t="s">
        <v>90</v>
      </c>
      <c r="B12" s="2" t="s">
        <v>30</v>
      </c>
      <c r="C12" s="2" t="s">
        <v>31</v>
      </c>
      <c r="D12" s="4">
        <v>1.6559633858567405E-2</v>
      </c>
      <c r="E12" s="2" t="s">
        <v>8</v>
      </c>
      <c r="F12" s="3" t="s">
        <v>27</v>
      </c>
      <c r="G12" s="5">
        <f>9170+2243+1641</f>
        <v>13054</v>
      </c>
      <c r="H12" s="2">
        <v>0.29659999999999997</v>
      </c>
      <c r="I12" s="2">
        <v>5.4300000000000001E-2</v>
      </c>
      <c r="J12" s="7">
        <v>4.7850000000000002E-8</v>
      </c>
      <c r="K12" s="15">
        <v>0.13389999999999999</v>
      </c>
      <c r="L12" s="15">
        <v>0.77300000000000002</v>
      </c>
      <c r="M12" s="192" t="s">
        <v>103</v>
      </c>
      <c r="N12" s="179" t="s">
        <v>103</v>
      </c>
      <c r="O12" s="179" t="s">
        <v>103</v>
      </c>
      <c r="P12" s="179" t="s">
        <v>103</v>
      </c>
      <c r="Q12" s="192" t="s">
        <v>103</v>
      </c>
      <c r="R12" s="179" t="s">
        <v>103</v>
      </c>
      <c r="S12" s="179" t="s">
        <v>103</v>
      </c>
      <c r="T12" s="179" t="s">
        <v>103</v>
      </c>
      <c r="U12" s="192" t="s">
        <v>103</v>
      </c>
      <c r="V12" s="179" t="s">
        <v>103</v>
      </c>
      <c r="W12" s="179" t="s">
        <v>103</v>
      </c>
      <c r="X12" s="179" t="s">
        <v>103</v>
      </c>
      <c r="Y12" s="192" t="s">
        <v>103</v>
      </c>
      <c r="Z12" s="179" t="s">
        <v>103</v>
      </c>
      <c r="AA12" s="179" t="s">
        <v>103</v>
      </c>
      <c r="AB12" s="179" t="s">
        <v>103</v>
      </c>
      <c r="AC12" s="192" t="s">
        <v>103</v>
      </c>
      <c r="AD12" s="179" t="s">
        <v>103</v>
      </c>
      <c r="AE12" s="179" t="s">
        <v>103</v>
      </c>
      <c r="AF12" s="179" t="s">
        <v>103</v>
      </c>
      <c r="AG12" s="180">
        <v>1.4330000000000001E-2</v>
      </c>
      <c r="AH12" s="181">
        <v>0.26540000000000002</v>
      </c>
      <c r="AI12" s="181">
        <v>6.9309999999999997E-2</v>
      </c>
      <c r="AJ12" s="193">
        <v>1.2860000000000001E-4</v>
      </c>
      <c r="AK12" s="180">
        <v>2.5729999999999999E-2</v>
      </c>
      <c r="AL12" s="181">
        <v>0.1885</v>
      </c>
      <c r="AM12" s="181">
        <v>0.1186</v>
      </c>
      <c r="AN12" s="193">
        <v>0.1123</v>
      </c>
      <c r="AO12" s="180">
        <v>1.8880000000000001E-2</v>
      </c>
      <c r="AP12" s="181">
        <v>0.53900000000000003</v>
      </c>
      <c r="AQ12" s="181">
        <v>0.12609999999999999</v>
      </c>
      <c r="AR12" s="193">
        <v>1.9170000000000001E-5</v>
      </c>
      <c r="AS12" s="186"/>
      <c r="AT12" s="182"/>
      <c r="AU12" s="182"/>
      <c r="AV12" s="179"/>
      <c r="AW12" s="174"/>
    </row>
    <row r="13" spans="1:49" ht="28.8" x14ac:dyDescent="0.3">
      <c r="A13" s="60" t="s">
        <v>91</v>
      </c>
      <c r="B13" s="16" t="s">
        <v>32</v>
      </c>
      <c r="C13" s="3" t="s">
        <v>33</v>
      </c>
      <c r="D13" s="4">
        <v>1.8987038084464551E-2</v>
      </c>
      <c r="E13" s="17" t="s">
        <v>12</v>
      </c>
      <c r="F13" s="3" t="s">
        <v>34</v>
      </c>
      <c r="G13" s="11">
        <v>5304</v>
      </c>
      <c r="H13" s="17">
        <v>4.1780999999999997</v>
      </c>
      <c r="I13" s="15">
        <v>0.76060000000000005</v>
      </c>
      <c r="J13" s="15">
        <v>0.4556</v>
      </c>
      <c r="K13" s="18">
        <v>3.955E-8</v>
      </c>
      <c r="L13" s="8">
        <v>9.3319999999999994E-5</v>
      </c>
      <c r="M13" s="192">
        <v>1.8849999999999999E-2</v>
      </c>
      <c r="N13" s="183">
        <v>4.4450000000000003</v>
      </c>
      <c r="O13" s="183">
        <v>1.095</v>
      </c>
      <c r="P13" s="194">
        <v>5.0850000000000003E-5</v>
      </c>
      <c r="Q13" s="192">
        <v>2.409E-2</v>
      </c>
      <c r="R13" s="183">
        <v>4.782</v>
      </c>
      <c r="S13" s="183">
        <v>1.554</v>
      </c>
      <c r="T13" s="194">
        <v>2.134E-3</v>
      </c>
      <c r="U13" s="192">
        <v>1.5259999999999999E-2</v>
      </c>
      <c r="V13" s="183">
        <v>3.194</v>
      </c>
      <c r="W13" s="183">
        <v>1.4430000000000001</v>
      </c>
      <c r="X13" s="187">
        <v>1.5259999999999999E-2</v>
      </c>
      <c r="Y13" s="187"/>
      <c r="Z13" s="188"/>
      <c r="AA13" s="188"/>
      <c r="AB13" s="196"/>
      <c r="AC13" s="187"/>
      <c r="AD13" s="188"/>
      <c r="AE13" s="188"/>
      <c r="AF13" s="196"/>
      <c r="AG13" s="187"/>
      <c r="AH13" s="188"/>
      <c r="AI13" s="188"/>
      <c r="AJ13" s="196"/>
      <c r="AK13" s="187"/>
      <c r="AL13" s="188"/>
      <c r="AM13" s="188"/>
      <c r="AN13" s="196"/>
      <c r="AO13" s="187"/>
      <c r="AP13" s="188"/>
      <c r="AQ13" s="188"/>
      <c r="AR13" s="196"/>
      <c r="AS13" s="197"/>
      <c r="AT13" s="188"/>
      <c r="AU13" s="188"/>
      <c r="AV13" s="188"/>
      <c r="AW13" s="174"/>
    </row>
    <row r="14" spans="1:49" ht="28.8" x14ac:dyDescent="0.3">
      <c r="A14" s="112" t="s">
        <v>167</v>
      </c>
      <c r="B14" s="106" t="s">
        <v>36</v>
      </c>
      <c r="C14" s="106" t="s">
        <v>37</v>
      </c>
      <c r="D14" s="126">
        <v>6.9379999999999997E-2</v>
      </c>
      <c r="E14" s="106" t="s">
        <v>98</v>
      </c>
      <c r="F14" s="21" t="s">
        <v>38</v>
      </c>
      <c r="G14" s="22">
        <v>1317</v>
      </c>
      <c r="H14" s="126">
        <v>8.8119999999999994</v>
      </c>
      <c r="I14" s="126">
        <v>1.5589999999999999</v>
      </c>
      <c r="J14" s="15">
        <v>0.36459999999999998</v>
      </c>
      <c r="K14" s="15">
        <v>6.4420000000000005E-2</v>
      </c>
      <c r="L14" s="23">
        <v>1.9449999999999999E-8</v>
      </c>
      <c r="M14" s="192" t="s">
        <v>103</v>
      </c>
      <c r="N14" s="179" t="s">
        <v>103</v>
      </c>
      <c r="O14" s="179" t="s">
        <v>103</v>
      </c>
      <c r="P14" s="179" t="s">
        <v>103</v>
      </c>
      <c r="Q14" s="192" t="s">
        <v>103</v>
      </c>
      <c r="R14" s="179" t="s">
        <v>103</v>
      </c>
      <c r="S14" s="179" t="s">
        <v>103</v>
      </c>
      <c r="T14" s="179" t="s">
        <v>103</v>
      </c>
      <c r="U14" s="192" t="s">
        <v>103</v>
      </c>
      <c r="V14" s="179" t="s">
        <v>103</v>
      </c>
      <c r="W14" s="179" t="s">
        <v>103</v>
      </c>
      <c r="X14" s="179" t="s">
        <v>103</v>
      </c>
      <c r="Y14" s="192" t="s">
        <v>103</v>
      </c>
      <c r="Z14" s="179" t="s">
        <v>103</v>
      </c>
      <c r="AA14" s="179" t="s">
        <v>103</v>
      </c>
      <c r="AB14" s="179" t="s">
        <v>103</v>
      </c>
      <c r="AC14" s="192" t="s">
        <v>103</v>
      </c>
      <c r="AD14" s="179" t="s">
        <v>103</v>
      </c>
      <c r="AE14" s="179" t="s">
        <v>103</v>
      </c>
      <c r="AF14" s="179" t="s">
        <v>103</v>
      </c>
      <c r="AG14" s="192" t="s">
        <v>103</v>
      </c>
      <c r="AH14" s="179" t="s">
        <v>103</v>
      </c>
      <c r="AI14" s="179" t="s">
        <v>103</v>
      </c>
      <c r="AJ14" s="179" t="s">
        <v>103</v>
      </c>
      <c r="AK14" s="192" t="s">
        <v>103</v>
      </c>
      <c r="AL14" s="179" t="s">
        <v>103</v>
      </c>
      <c r="AM14" s="179" t="s">
        <v>103</v>
      </c>
      <c r="AN14" s="179" t="s">
        <v>103</v>
      </c>
      <c r="AO14" s="192" t="s">
        <v>103</v>
      </c>
      <c r="AP14" s="179" t="s">
        <v>103</v>
      </c>
      <c r="AQ14" s="179" t="s">
        <v>103</v>
      </c>
      <c r="AR14" s="179" t="s">
        <v>103</v>
      </c>
      <c r="AS14" s="192">
        <v>6.9379999999999997E-2</v>
      </c>
      <c r="AT14" s="4">
        <v>8.8119999999999994</v>
      </c>
      <c r="AU14" s="4">
        <v>1.5589999999999999</v>
      </c>
      <c r="AV14" s="175">
        <v>1.9449999999999999E-8</v>
      </c>
      <c r="AW14" s="174"/>
    </row>
    <row r="15" spans="1:49" ht="28.8" x14ac:dyDescent="0.3">
      <c r="A15" s="58" t="s">
        <v>92</v>
      </c>
      <c r="B15" s="2" t="s">
        <v>39</v>
      </c>
      <c r="C15" s="2" t="s">
        <v>40</v>
      </c>
      <c r="D15" s="4">
        <v>2.4569879336349926E-2</v>
      </c>
      <c r="E15" s="2" t="s">
        <v>12</v>
      </c>
      <c r="F15" s="3" t="s">
        <v>38</v>
      </c>
      <c r="G15" s="11">
        <f>1425+2764+1115</f>
        <v>5304</v>
      </c>
      <c r="H15" s="6">
        <v>-7.1707999999999998</v>
      </c>
      <c r="I15" s="6">
        <v>1.2945</v>
      </c>
      <c r="J15" s="15">
        <v>0.79749999999999999</v>
      </c>
      <c r="K15" s="24">
        <v>7.3930000000000002E-6</v>
      </c>
      <c r="L15" s="10">
        <v>3.0339999999999999E-8</v>
      </c>
      <c r="M15" s="192">
        <v>2.3210000000000001E-2</v>
      </c>
      <c r="N15" s="4">
        <v>-4.9080000000000004</v>
      </c>
      <c r="O15" s="4">
        <v>1.8129999999999999</v>
      </c>
      <c r="P15" s="2">
        <v>6.8209999999999998E-3</v>
      </c>
      <c r="Q15" s="192">
        <v>2.1180000000000001E-2</v>
      </c>
      <c r="R15" s="4">
        <v>-6.4889999999999999</v>
      </c>
      <c r="S15" s="4">
        <v>3.294</v>
      </c>
      <c r="T15" s="2">
        <v>4.9050000000000003E-2</v>
      </c>
      <c r="U15" s="192">
        <v>2.9860000000000001E-2</v>
      </c>
      <c r="V15" s="4">
        <v>-10.92</v>
      </c>
      <c r="W15" s="4">
        <v>2.234</v>
      </c>
      <c r="X15" s="184">
        <v>1.1209999999999999E-6</v>
      </c>
      <c r="Y15" s="58"/>
      <c r="Z15" s="3"/>
      <c r="AA15" s="3"/>
      <c r="AB15" s="2"/>
      <c r="AC15" s="58"/>
      <c r="AD15" s="3"/>
      <c r="AE15" s="3"/>
      <c r="AF15" s="2"/>
      <c r="AG15" s="58"/>
      <c r="AH15" s="3"/>
      <c r="AI15" s="3"/>
      <c r="AJ15" s="2"/>
      <c r="AK15" s="58"/>
      <c r="AL15" s="3"/>
      <c r="AM15" s="3"/>
      <c r="AN15" s="2"/>
      <c r="AO15" s="58"/>
      <c r="AP15" s="3"/>
      <c r="AQ15" s="3"/>
      <c r="AR15" s="2"/>
      <c r="AS15" s="58"/>
      <c r="AT15" s="3"/>
      <c r="AU15" s="3"/>
      <c r="AV15" s="2"/>
      <c r="AW15" s="174"/>
    </row>
    <row r="16" spans="1:49" ht="28.8" x14ac:dyDescent="0.3">
      <c r="A16" s="112" t="s">
        <v>93</v>
      </c>
      <c r="B16" s="106" t="s">
        <v>41</v>
      </c>
      <c r="C16" s="106" t="s">
        <v>42</v>
      </c>
      <c r="D16" s="25">
        <v>0.1477</v>
      </c>
      <c r="E16" s="106" t="s">
        <v>98</v>
      </c>
      <c r="F16" s="21" t="s">
        <v>38</v>
      </c>
      <c r="G16" s="22">
        <v>1317</v>
      </c>
      <c r="H16" s="126">
        <v>-6.0549999999999997</v>
      </c>
      <c r="I16" s="126">
        <v>1.095</v>
      </c>
      <c r="J16" s="15">
        <v>9.7330000000000003E-3</v>
      </c>
      <c r="K16" s="24">
        <v>3.7389999999999999E-5</v>
      </c>
      <c r="L16" s="23">
        <v>3.8199999999999998E-8</v>
      </c>
      <c r="M16" s="192" t="s">
        <v>103</v>
      </c>
      <c r="N16" s="179" t="s">
        <v>103</v>
      </c>
      <c r="O16" s="179" t="s">
        <v>103</v>
      </c>
      <c r="P16" s="179" t="s">
        <v>103</v>
      </c>
      <c r="Q16" s="192" t="s">
        <v>103</v>
      </c>
      <c r="R16" s="179" t="s">
        <v>103</v>
      </c>
      <c r="S16" s="179" t="s">
        <v>103</v>
      </c>
      <c r="T16" s="179" t="s">
        <v>103</v>
      </c>
      <c r="U16" s="192" t="s">
        <v>103</v>
      </c>
      <c r="V16" s="179" t="s">
        <v>103</v>
      </c>
      <c r="W16" s="179" t="s">
        <v>103</v>
      </c>
      <c r="X16" s="179" t="s">
        <v>103</v>
      </c>
      <c r="Y16" s="192" t="s">
        <v>103</v>
      </c>
      <c r="Z16" s="179" t="s">
        <v>103</v>
      </c>
      <c r="AA16" s="179" t="s">
        <v>103</v>
      </c>
      <c r="AB16" s="179" t="s">
        <v>103</v>
      </c>
      <c r="AC16" s="192" t="s">
        <v>103</v>
      </c>
      <c r="AD16" s="179" t="s">
        <v>103</v>
      </c>
      <c r="AE16" s="179" t="s">
        <v>103</v>
      </c>
      <c r="AF16" s="179" t="s">
        <v>103</v>
      </c>
      <c r="AG16" s="192" t="s">
        <v>103</v>
      </c>
      <c r="AH16" s="179" t="s">
        <v>103</v>
      </c>
      <c r="AI16" s="179" t="s">
        <v>103</v>
      </c>
      <c r="AJ16" s="179" t="s">
        <v>103</v>
      </c>
      <c r="AK16" s="192" t="s">
        <v>103</v>
      </c>
      <c r="AL16" s="179" t="s">
        <v>103</v>
      </c>
      <c r="AM16" s="179" t="s">
        <v>103</v>
      </c>
      <c r="AN16" s="179" t="s">
        <v>103</v>
      </c>
      <c r="AO16" s="192" t="s">
        <v>103</v>
      </c>
      <c r="AP16" s="179" t="s">
        <v>103</v>
      </c>
      <c r="AQ16" s="179" t="s">
        <v>103</v>
      </c>
      <c r="AR16" s="179" t="s">
        <v>103</v>
      </c>
      <c r="AS16" s="192">
        <v>0.1477</v>
      </c>
      <c r="AT16" s="4">
        <v>-6.0549999999999997</v>
      </c>
      <c r="AU16" s="4">
        <v>1.095</v>
      </c>
      <c r="AV16" s="175">
        <v>3.8199999999999998E-8</v>
      </c>
      <c r="AW16" s="174"/>
    </row>
    <row r="17" spans="1:49" ht="28.8" x14ac:dyDescent="0.3">
      <c r="A17" s="112" t="s">
        <v>163</v>
      </c>
      <c r="B17" s="106" t="s">
        <v>44</v>
      </c>
      <c r="C17" s="106" t="s">
        <v>45</v>
      </c>
      <c r="D17" s="126">
        <v>1.2991614173228347E-2</v>
      </c>
      <c r="E17" s="106" t="s">
        <v>12</v>
      </c>
      <c r="F17" s="106" t="s">
        <v>38</v>
      </c>
      <c r="G17" s="105">
        <f>1425+1115</f>
        <v>2540</v>
      </c>
      <c r="H17" s="126">
        <v>16.4819</v>
      </c>
      <c r="I17" s="126">
        <v>3.0059999999999998</v>
      </c>
      <c r="J17" s="15">
        <v>0.91259999999999997</v>
      </c>
      <c r="K17" s="24">
        <v>3.9899999999999999E-4</v>
      </c>
      <c r="L17" s="23">
        <v>4.1829999999999998E-8</v>
      </c>
      <c r="M17" s="192" t="s">
        <v>103</v>
      </c>
      <c r="N17" s="179" t="s">
        <v>103</v>
      </c>
      <c r="O17" s="179" t="s">
        <v>103</v>
      </c>
      <c r="P17" s="179" t="s">
        <v>103</v>
      </c>
      <c r="Q17" s="192">
        <v>1.4080000000000001E-2</v>
      </c>
      <c r="R17" s="181">
        <v>17.23</v>
      </c>
      <c r="S17" s="181">
        <v>5.085</v>
      </c>
      <c r="T17" s="189">
        <v>7.2740000000000001E-4</v>
      </c>
      <c r="U17" s="192">
        <v>1.214E-2</v>
      </c>
      <c r="V17" s="181">
        <v>16.079999999999998</v>
      </c>
      <c r="W17" s="181">
        <v>3.7269999999999999</v>
      </c>
      <c r="X17" s="189">
        <v>1.7139999999999999E-5</v>
      </c>
      <c r="Y17" s="192" t="s">
        <v>103</v>
      </c>
      <c r="Z17" s="179" t="s">
        <v>103</v>
      </c>
      <c r="AA17" s="179" t="s">
        <v>103</v>
      </c>
      <c r="AB17" s="179" t="s">
        <v>103</v>
      </c>
      <c r="AC17" s="192" t="s">
        <v>103</v>
      </c>
      <c r="AD17" s="179" t="s">
        <v>103</v>
      </c>
      <c r="AE17" s="179" t="s">
        <v>103</v>
      </c>
      <c r="AF17" s="179" t="s">
        <v>103</v>
      </c>
      <c r="AG17" s="192" t="s">
        <v>103</v>
      </c>
      <c r="AH17" s="179" t="s">
        <v>103</v>
      </c>
      <c r="AI17" s="179" t="s">
        <v>103</v>
      </c>
      <c r="AJ17" s="179" t="s">
        <v>103</v>
      </c>
      <c r="AK17" s="192" t="s">
        <v>103</v>
      </c>
      <c r="AL17" s="179" t="s">
        <v>103</v>
      </c>
      <c r="AM17" s="179" t="s">
        <v>103</v>
      </c>
      <c r="AN17" s="179" t="s">
        <v>103</v>
      </c>
      <c r="AO17" s="192" t="s">
        <v>103</v>
      </c>
      <c r="AP17" s="179" t="s">
        <v>103</v>
      </c>
      <c r="AQ17" s="179" t="s">
        <v>103</v>
      </c>
      <c r="AR17" s="179" t="s">
        <v>103</v>
      </c>
      <c r="AS17" s="192" t="s">
        <v>103</v>
      </c>
      <c r="AT17" s="179" t="s">
        <v>103</v>
      </c>
      <c r="AU17" s="179" t="s">
        <v>103</v>
      </c>
      <c r="AV17" s="179" t="s">
        <v>103</v>
      </c>
      <c r="AW17" s="174"/>
    </row>
    <row r="18" spans="1:49" ht="43.2" x14ac:dyDescent="0.3">
      <c r="A18" s="58" t="s">
        <v>171</v>
      </c>
      <c r="B18" s="2" t="s">
        <v>47</v>
      </c>
      <c r="C18" s="2" t="s">
        <v>48</v>
      </c>
      <c r="D18" s="4">
        <v>5.0354307811291577E-2</v>
      </c>
      <c r="E18" s="2" t="s">
        <v>12</v>
      </c>
      <c r="F18" s="3" t="s">
        <v>38</v>
      </c>
      <c r="G18" s="11">
        <f>2764+1115</f>
        <v>3879</v>
      </c>
      <c r="H18" s="6">
        <v>7.5749000000000004</v>
      </c>
      <c r="I18" s="6">
        <v>1.3486</v>
      </c>
      <c r="J18" s="15">
        <v>1.7389999999999999E-2</v>
      </c>
      <c r="K18" s="24">
        <v>2.3420000000000002E-6</v>
      </c>
      <c r="L18" s="10">
        <v>1.9449999999999999E-8</v>
      </c>
      <c r="M18" s="192">
        <v>4.5240000000000002E-2</v>
      </c>
      <c r="N18" s="4">
        <v>10.3</v>
      </c>
      <c r="O18" s="4">
        <v>1.7270000000000001</v>
      </c>
      <c r="P18" s="184">
        <v>2.8440000000000001E-9</v>
      </c>
      <c r="Q18" s="192" t="s">
        <v>103</v>
      </c>
      <c r="R18" s="179" t="s">
        <v>103</v>
      </c>
      <c r="S18" s="179" t="s">
        <v>103</v>
      </c>
      <c r="T18" s="179" t="s">
        <v>103</v>
      </c>
      <c r="U18" s="192">
        <v>4.9320000000000003E-2</v>
      </c>
      <c r="V18" s="4">
        <v>3.3159999999999998</v>
      </c>
      <c r="W18" s="4">
        <v>2.1589999999999998</v>
      </c>
      <c r="X18" s="184">
        <v>0.12470000000000001</v>
      </c>
      <c r="Y18" s="192" t="s">
        <v>103</v>
      </c>
      <c r="Z18" s="179" t="s">
        <v>103</v>
      </c>
      <c r="AA18" s="179" t="s">
        <v>103</v>
      </c>
      <c r="AB18" s="179" t="s">
        <v>103</v>
      </c>
      <c r="AC18" s="192" t="s">
        <v>103</v>
      </c>
      <c r="AD18" s="179" t="s">
        <v>103</v>
      </c>
      <c r="AE18" s="179" t="s">
        <v>103</v>
      </c>
      <c r="AF18" s="179" t="s">
        <v>103</v>
      </c>
      <c r="AG18" s="192" t="s">
        <v>103</v>
      </c>
      <c r="AH18" s="179" t="s">
        <v>103</v>
      </c>
      <c r="AI18" s="179" t="s">
        <v>103</v>
      </c>
      <c r="AJ18" s="179" t="s">
        <v>103</v>
      </c>
      <c r="AK18" s="192" t="s">
        <v>103</v>
      </c>
      <c r="AL18" s="179" t="s">
        <v>103</v>
      </c>
      <c r="AM18" s="179" t="s">
        <v>103</v>
      </c>
      <c r="AN18" s="179" t="s">
        <v>103</v>
      </c>
      <c r="AO18" s="192" t="s">
        <v>103</v>
      </c>
      <c r="AP18" s="179" t="s">
        <v>103</v>
      </c>
      <c r="AQ18" s="179" t="s">
        <v>103</v>
      </c>
      <c r="AR18" s="179" t="s">
        <v>103</v>
      </c>
      <c r="AS18" s="192" t="s">
        <v>103</v>
      </c>
      <c r="AT18" s="179" t="s">
        <v>103</v>
      </c>
      <c r="AU18" s="179" t="s">
        <v>103</v>
      </c>
      <c r="AV18" s="179" t="s">
        <v>103</v>
      </c>
      <c r="AW18" s="174"/>
    </row>
    <row r="19" spans="1:49" ht="28.8" x14ac:dyDescent="0.3">
      <c r="A19" s="58" t="s">
        <v>94</v>
      </c>
      <c r="B19" s="2" t="s">
        <v>49</v>
      </c>
      <c r="C19" s="2" t="s">
        <v>50</v>
      </c>
      <c r="D19" s="4">
        <v>6.4577019900497523E-2</v>
      </c>
      <c r="E19" s="3" t="s">
        <v>21</v>
      </c>
      <c r="F19" s="3" t="s">
        <v>38</v>
      </c>
      <c r="G19" s="11">
        <f>1425+2764+1115+1317+1419</f>
        <v>8040</v>
      </c>
      <c r="H19" s="6">
        <v>4.181</v>
      </c>
      <c r="I19" s="6">
        <v>0.76449999999999996</v>
      </c>
      <c r="J19" s="15">
        <v>0.2427</v>
      </c>
      <c r="K19" s="24">
        <v>1.476E-7</v>
      </c>
      <c r="L19" s="10">
        <v>4.5279999999999999E-8</v>
      </c>
      <c r="M19" s="192">
        <v>8.8819999999999996E-2</v>
      </c>
      <c r="N19" s="181">
        <v>3.2069999999999999</v>
      </c>
      <c r="O19" s="181">
        <v>1.127</v>
      </c>
      <c r="P19" s="193">
        <v>4.4559999999999999E-3</v>
      </c>
      <c r="Q19" s="192">
        <v>0.10076</v>
      </c>
      <c r="R19" s="181">
        <v>3.5539999999999998</v>
      </c>
      <c r="S19" s="181">
        <v>1.6739999999999999</v>
      </c>
      <c r="T19" s="193">
        <v>3.4029999999999998E-2</v>
      </c>
      <c r="U19" s="192">
        <v>8.072E-2</v>
      </c>
      <c r="V19" s="181">
        <v>7.1219999999999999</v>
      </c>
      <c r="W19" s="181">
        <v>1.5629999999999999</v>
      </c>
      <c r="X19" s="193">
        <v>5.6289999999999998E-6</v>
      </c>
      <c r="Y19" s="180">
        <v>1.6369999999999999E-2</v>
      </c>
      <c r="Z19" s="181">
        <v>4.2</v>
      </c>
      <c r="AA19" s="181">
        <v>3.5470000000000002</v>
      </c>
      <c r="AB19" s="179">
        <v>0.2366</v>
      </c>
      <c r="AC19" s="192" t="s">
        <v>103</v>
      </c>
      <c r="AD19" s="179" t="s">
        <v>103</v>
      </c>
      <c r="AE19" s="179" t="s">
        <v>103</v>
      </c>
      <c r="AF19" s="179" t="s">
        <v>103</v>
      </c>
      <c r="AG19" s="192" t="s">
        <v>103</v>
      </c>
      <c r="AH19" s="179" t="s">
        <v>103</v>
      </c>
      <c r="AI19" s="179" t="s">
        <v>103</v>
      </c>
      <c r="AJ19" s="179" t="s">
        <v>103</v>
      </c>
      <c r="AK19" s="192" t="s">
        <v>103</v>
      </c>
      <c r="AL19" s="179" t="s">
        <v>103</v>
      </c>
      <c r="AM19" s="179" t="s">
        <v>103</v>
      </c>
      <c r="AN19" s="179" t="s">
        <v>103</v>
      </c>
      <c r="AO19" s="192" t="s">
        <v>103</v>
      </c>
      <c r="AP19" s="179" t="s">
        <v>103</v>
      </c>
      <c r="AQ19" s="179" t="s">
        <v>103</v>
      </c>
      <c r="AR19" s="179" t="s">
        <v>103</v>
      </c>
      <c r="AS19" s="180">
        <v>1.729E-2</v>
      </c>
      <c r="AT19" s="181">
        <v>1.4259999999999999</v>
      </c>
      <c r="AU19" s="181">
        <v>3.5819999999999999</v>
      </c>
      <c r="AV19" s="179">
        <v>0.69069999999999998</v>
      </c>
      <c r="AW19" s="174"/>
    </row>
    <row r="20" spans="1:49" s="48" customFormat="1" ht="28.8" x14ac:dyDescent="0.3">
      <c r="A20" s="112" t="s">
        <v>147</v>
      </c>
      <c r="B20" s="106" t="s">
        <v>51</v>
      </c>
      <c r="C20" s="106" t="s">
        <v>52</v>
      </c>
      <c r="D20" s="25">
        <v>0.34788816365007541</v>
      </c>
      <c r="E20" s="106" t="s">
        <v>12</v>
      </c>
      <c r="F20" s="21" t="s">
        <v>38</v>
      </c>
      <c r="G20" s="22">
        <f>1425+2764+1115</f>
        <v>5304</v>
      </c>
      <c r="H20" s="126">
        <v>2.3268</v>
      </c>
      <c r="I20" s="126">
        <v>0.42270000000000002</v>
      </c>
      <c r="J20" s="176">
        <v>0.50190000000000001</v>
      </c>
      <c r="K20" s="177">
        <v>1.6880000000000001E-5</v>
      </c>
      <c r="L20" s="23">
        <v>3.6920000000000002E-8</v>
      </c>
      <c r="M20" s="192">
        <v>0.36292999999999997</v>
      </c>
      <c r="N20" s="190">
        <v>2.367</v>
      </c>
      <c r="O20" s="190">
        <v>0.56969999999999998</v>
      </c>
      <c r="P20" s="195">
        <v>3.3649999999999998E-5</v>
      </c>
      <c r="Q20" s="192">
        <v>0.33667000000000002</v>
      </c>
      <c r="R20" s="190">
        <v>1.8360000000000001</v>
      </c>
      <c r="S20" s="190">
        <v>1.0249999999999999</v>
      </c>
      <c r="T20" s="195">
        <v>7.3590000000000003E-2</v>
      </c>
      <c r="U20" s="192">
        <v>0.32749</v>
      </c>
      <c r="V20" s="190">
        <v>2.5459999999999998</v>
      </c>
      <c r="W20" s="190">
        <v>0.7994</v>
      </c>
      <c r="X20" s="195">
        <v>1.4809999999999999E-3</v>
      </c>
      <c r="Y20" s="192" t="s">
        <v>103</v>
      </c>
      <c r="Z20" s="179" t="s">
        <v>103</v>
      </c>
      <c r="AA20" s="179" t="s">
        <v>103</v>
      </c>
      <c r="AB20" s="179" t="s">
        <v>103</v>
      </c>
      <c r="AC20" s="192" t="s">
        <v>103</v>
      </c>
      <c r="AD20" s="179" t="s">
        <v>103</v>
      </c>
      <c r="AE20" s="179" t="s">
        <v>103</v>
      </c>
      <c r="AF20" s="179" t="s">
        <v>103</v>
      </c>
      <c r="AG20" s="192" t="s">
        <v>103</v>
      </c>
      <c r="AH20" s="179" t="s">
        <v>103</v>
      </c>
      <c r="AI20" s="179" t="s">
        <v>103</v>
      </c>
      <c r="AJ20" s="179" t="s">
        <v>103</v>
      </c>
      <c r="AK20" s="192" t="s">
        <v>103</v>
      </c>
      <c r="AL20" s="179" t="s">
        <v>103</v>
      </c>
      <c r="AM20" s="179" t="s">
        <v>103</v>
      </c>
      <c r="AN20" s="179" t="s">
        <v>103</v>
      </c>
      <c r="AO20" s="192" t="s">
        <v>103</v>
      </c>
      <c r="AP20" s="179" t="s">
        <v>103</v>
      </c>
      <c r="AQ20" s="179" t="s">
        <v>103</v>
      </c>
      <c r="AR20" s="179" t="s">
        <v>103</v>
      </c>
      <c r="AS20" s="192" t="s">
        <v>103</v>
      </c>
      <c r="AT20" s="179" t="s">
        <v>103</v>
      </c>
      <c r="AU20" s="179" t="s">
        <v>103</v>
      </c>
      <c r="AV20" s="179" t="s">
        <v>103</v>
      </c>
      <c r="AW20" s="178"/>
    </row>
    <row r="21" spans="1:49" ht="28.8" x14ac:dyDescent="0.3">
      <c r="A21" s="58" t="s">
        <v>95</v>
      </c>
      <c r="B21" s="2" t="s">
        <v>53</v>
      </c>
      <c r="C21" s="3" t="s">
        <v>54</v>
      </c>
      <c r="D21" s="3">
        <v>1.035E-2</v>
      </c>
      <c r="E21" s="2" t="s">
        <v>12</v>
      </c>
      <c r="F21" s="3" t="s">
        <v>55</v>
      </c>
      <c r="G21" s="27">
        <v>1425</v>
      </c>
      <c r="H21" s="2">
        <v>10.31</v>
      </c>
      <c r="I21" s="2">
        <v>1.9219999999999999</v>
      </c>
      <c r="J21" s="15">
        <v>2.2009999999999998E-2</v>
      </c>
      <c r="K21" s="24">
        <v>3.368E-4</v>
      </c>
      <c r="L21" s="10">
        <v>8.1310000000000005E-8</v>
      </c>
      <c r="M21" s="192" t="s">
        <v>103</v>
      </c>
      <c r="N21" s="179" t="s">
        <v>103</v>
      </c>
      <c r="O21" s="179" t="s">
        <v>103</v>
      </c>
      <c r="P21" s="179" t="s">
        <v>103</v>
      </c>
      <c r="Q21" s="192" t="s">
        <v>103</v>
      </c>
      <c r="R21" s="179" t="s">
        <v>103</v>
      </c>
      <c r="S21" s="179" t="s">
        <v>103</v>
      </c>
      <c r="T21" s="179" t="s">
        <v>103</v>
      </c>
      <c r="U21" s="192">
        <v>1.035E-2</v>
      </c>
      <c r="V21" s="4">
        <v>10.31</v>
      </c>
      <c r="W21" s="4">
        <v>1.9219999999999999</v>
      </c>
      <c r="X21" s="175">
        <v>8.1310000000000005E-8</v>
      </c>
      <c r="Y21" s="192" t="s">
        <v>103</v>
      </c>
      <c r="Z21" s="179" t="s">
        <v>103</v>
      </c>
      <c r="AA21" s="179" t="s">
        <v>103</v>
      </c>
      <c r="AB21" s="179" t="s">
        <v>103</v>
      </c>
      <c r="AC21" s="192" t="s">
        <v>103</v>
      </c>
      <c r="AD21" s="179" t="s">
        <v>103</v>
      </c>
      <c r="AE21" s="179" t="s">
        <v>103</v>
      </c>
      <c r="AF21" s="179" t="s">
        <v>103</v>
      </c>
      <c r="AG21" s="192" t="s">
        <v>103</v>
      </c>
      <c r="AH21" s="179" t="s">
        <v>103</v>
      </c>
      <c r="AI21" s="179" t="s">
        <v>103</v>
      </c>
      <c r="AJ21" s="179" t="s">
        <v>103</v>
      </c>
      <c r="AK21" s="192" t="s">
        <v>103</v>
      </c>
      <c r="AL21" s="179" t="s">
        <v>103</v>
      </c>
      <c r="AM21" s="179" t="s">
        <v>103</v>
      </c>
      <c r="AN21" s="179" t="s">
        <v>103</v>
      </c>
      <c r="AO21" s="192" t="s">
        <v>103</v>
      </c>
      <c r="AP21" s="179" t="s">
        <v>103</v>
      </c>
      <c r="AQ21" s="179" t="s">
        <v>103</v>
      </c>
      <c r="AR21" s="179" t="s">
        <v>103</v>
      </c>
      <c r="AS21" s="192" t="s">
        <v>103</v>
      </c>
      <c r="AT21" s="179" t="s">
        <v>103</v>
      </c>
      <c r="AU21" s="179" t="s">
        <v>103</v>
      </c>
      <c r="AV21" s="179" t="s">
        <v>103</v>
      </c>
      <c r="AW21" s="174"/>
    </row>
    <row r="22" spans="1:49" ht="43.2" x14ac:dyDescent="0.3">
      <c r="A22" s="204" t="s">
        <v>96</v>
      </c>
      <c r="B22" s="28" t="s">
        <v>56</v>
      </c>
      <c r="C22" s="29" t="s">
        <v>57</v>
      </c>
      <c r="D22" s="30">
        <v>1.9109999999999999E-2</v>
      </c>
      <c r="E22" s="30" t="s">
        <v>97</v>
      </c>
      <c r="F22" s="29" t="s">
        <v>55</v>
      </c>
      <c r="G22" s="31">
        <v>1439</v>
      </c>
      <c r="H22" s="32">
        <v>9.69</v>
      </c>
      <c r="I22" s="32">
        <v>1.681</v>
      </c>
      <c r="J22" s="33">
        <v>6.455E-7</v>
      </c>
      <c r="K22" s="34">
        <v>4.7740000000000004E-6</v>
      </c>
      <c r="L22" s="35">
        <v>1.001E-8</v>
      </c>
      <c r="M22" s="198" t="s">
        <v>103</v>
      </c>
      <c r="N22" s="199" t="s">
        <v>103</v>
      </c>
      <c r="O22" s="199" t="s">
        <v>103</v>
      </c>
      <c r="P22" s="199" t="s">
        <v>103</v>
      </c>
      <c r="Q22" s="198" t="s">
        <v>103</v>
      </c>
      <c r="R22" s="199" t="s">
        <v>103</v>
      </c>
      <c r="S22" s="199" t="s">
        <v>103</v>
      </c>
      <c r="T22" s="199" t="s">
        <v>103</v>
      </c>
      <c r="U22" s="198" t="s">
        <v>103</v>
      </c>
      <c r="V22" s="199" t="s">
        <v>103</v>
      </c>
      <c r="W22" s="199" t="s">
        <v>103</v>
      </c>
      <c r="X22" s="199" t="s">
        <v>103</v>
      </c>
      <c r="Y22" s="200">
        <v>9.69</v>
      </c>
      <c r="Z22" s="201">
        <v>1.681</v>
      </c>
      <c r="AA22" s="202">
        <v>1.001E-8</v>
      </c>
      <c r="AB22" s="202">
        <v>1.001E-8</v>
      </c>
      <c r="AC22" s="198" t="s">
        <v>103</v>
      </c>
      <c r="AD22" s="199" t="s">
        <v>103</v>
      </c>
      <c r="AE22" s="199" t="s">
        <v>103</v>
      </c>
      <c r="AF22" s="199" t="s">
        <v>103</v>
      </c>
      <c r="AG22" s="198" t="s">
        <v>103</v>
      </c>
      <c r="AH22" s="199" t="s">
        <v>103</v>
      </c>
      <c r="AI22" s="199" t="s">
        <v>103</v>
      </c>
      <c r="AJ22" s="199" t="s">
        <v>103</v>
      </c>
      <c r="AK22" s="198" t="s">
        <v>103</v>
      </c>
      <c r="AL22" s="199" t="s">
        <v>103</v>
      </c>
      <c r="AM22" s="199" t="s">
        <v>103</v>
      </c>
      <c r="AN22" s="199" t="s">
        <v>103</v>
      </c>
      <c r="AO22" s="198" t="s">
        <v>103</v>
      </c>
      <c r="AP22" s="199" t="s">
        <v>103</v>
      </c>
      <c r="AQ22" s="199" t="s">
        <v>103</v>
      </c>
      <c r="AR22" s="199" t="s">
        <v>103</v>
      </c>
      <c r="AS22" s="198" t="s">
        <v>103</v>
      </c>
      <c r="AT22" s="199" t="s">
        <v>103</v>
      </c>
      <c r="AU22" s="199" t="s">
        <v>103</v>
      </c>
      <c r="AV22" s="203" t="s">
        <v>103</v>
      </c>
      <c r="AW22" s="174"/>
    </row>
    <row r="23" spans="1:49" x14ac:dyDescent="0.3">
      <c r="A23" t="s">
        <v>221</v>
      </c>
    </row>
    <row r="24" spans="1:49" ht="16.2" x14ac:dyDescent="0.3">
      <c r="A24" t="s">
        <v>174</v>
      </c>
    </row>
    <row r="25" spans="1:49" ht="16.2" x14ac:dyDescent="0.3">
      <c r="A25" t="s">
        <v>172</v>
      </c>
    </row>
    <row r="26" spans="1:49" ht="16.2" x14ac:dyDescent="0.3">
      <c r="A26" t="s">
        <v>173</v>
      </c>
    </row>
    <row r="27" spans="1:49" ht="16.2" x14ac:dyDescent="0.3">
      <c r="A27" t="s">
        <v>187</v>
      </c>
    </row>
  </sheetData>
  <mergeCells count="10">
    <mergeCell ref="AO2:AR2"/>
    <mergeCell ref="AS2:AV2"/>
    <mergeCell ref="A2:L2"/>
    <mergeCell ref="M2:P2"/>
    <mergeCell ref="Q2:T2"/>
    <mergeCell ref="U2:X2"/>
    <mergeCell ref="Y2:AB2"/>
    <mergeCell ref="AC2:AF2"/>
    <mergeCell ref="AG2:AJ2"/>
    <mergeCell ref="AK2:AN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uveia, Mateus (NIH/NHGRI) [F]</dc:creator>
  <cp:lastModifiedBy>Gouveia, Mateus (NIH/NHGRI) [F]</cp:lastModifiedBy>
  <dcterms:created xsi:type="dcterms:W3CDTF">2019-10-07T18:45:43Z</dcterms:created>
  <dcterms:modified xsi:type="dcterms:W3CDTF">2021-01-21T15:55:54Z</dcterms:modified>
</cp:coreProperties>
</file>